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38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M53" i="1" l="1"/>
  <c r="BK53" i="1"/>
  <c r="BJ53" i="1"/>
  <c r="BH53" i="1"/>
  <c r="BG53" i="1"/>
  <c r="BE53" i="1"/>
  <c r="BD53" i="1"/>
  <c r="BB53" i="1"/>
  <c r="BA53" i="1"/>
  <c r="AY53" i="1"/>
  <c r="AX53" i="1"/>
  <c r="AV53" i="1"/>
  <c r="AU53" i="1"/>
  <c r="AS53" i="1"/>
  <c r="AR53" i="1"/>
  <c r="AP53" i="1"/>
  <c r="AO53" i="1"/>
  <c r="M53" i="1"/>
  <c r="L53" i="1"/>
  <c r="K53" i="1"/>
  <c r="J53" i="1"/>
  <c r="H53" i="1"/>
  <c r="G53" i="1"/>
  <c r="F53" i="1"/>
  <c r="E53" i="1"/>
  <c r="BM48" i="1"/>
  <c r="BK48" i="1"/>
  <c r="BJ48" i="1"/>
  <c r="BH48" i="1"/>
  <c r="BG48" i="1"/>
  <c r="BE48" i="1"/>
  <c r="BD48" i="1"/>
  <c r="BB48" i="1"/>
  <c r="BA48" i="1"/>
  <c r="AY48" i="1"/>
  <c r="AX48" i="1"/>
  <c r="AV48" i="1"/>
  <c r="AU48" i="1"/>
  <c r="AS48" i="1"/>
  <c r="AR48" i="1"/>
  <c r="AP48" i="1"/>
  <c r="AO48" i="1"/>
  <c r="M48" i="1"/>
  <c r="L48" i="1"/>
  <c r="K48" i="1"/>
  <c r="J48" i="1"/>
  <c r="H48" i="1"/>
  <c r="G48" i="1"/>
  <c r="F48" i="1"/>
  <c r="E48" i="1"/>
  <c r="BM43" i="1"/>
  <c r="BK43" i="1"/>
  <c r="BJ43" i="1"/>
  <c r="BH43" i="1"/>
  <c r="BG43" i="1"/>
  <c r="BE43" i="1"/>
  <c r="BD43" i="1"/>
  <c r="BB43" i="1"/>
  <c r="BA43" i="1"/>
  <c r="AY43" i="1"/>
  <c r="AX43" i="1"/>
  <c r="AV43" i="1"/>
  <c r="AU43" i="1"/>
  <c r="AS43" i="1"/>
  <c r="AR43" i="1"/>
  <c r="AP43" i="1"/>
  <c r="AO43" i="1"/>
  <c r="M43" i="1"/>
  <c r="L43" i="1"/>
  <c r="K43" i="1"/>
  <c r="J43" i="1"/>
  <c r="H43" i="1"/>
  <c r="G43" i="1"/>
  <c r="F43" i="1"/>
  <c r="E43" i="1"/>
  <c r="BM38" i="1"/>
  <c r="BK38" i="1"/>
  <c r="BJ38" i="1"/>
  <c r="BH38" i="1"/>
  <c r="BG38" i="1"/>
  <c r="BE38" i="1"/>
  <c r="BD38" i="1"/>
  <c r="BB38" i="1"/>
  <c r="BA38" i="1"/>
  <c r="AY38" i="1"/>
  <c r="AX38" i="1"/>
  <c r="AV38" i="1"/>
  <c r="AU38" i="1"/>
  <c r="AS38" i="1"/>
  <c r="AR38" i="1"/>
  <c r="AP38" i="1"/>
  <c r="AO38" i="1"/>
  <c r="M38" i="1"/>
  <c r="L38" i="1"/>
  <c r="K38" i="1"/>
  <c r="J38" i="1"/>
  <c r="H38" i="1"/>
  <c r="G38" i="1"/>
  <c r="F38" i="1"/>
  <c r="E38" i="1"/>
</calcChain>
</file>

<file path=xl/sharedStrings.xml><?xml version="1.0" encoding="utf-8"?>
<sst xmlns="http://schemas.openxmlformats.org/spreadsheetml/2006/main" count="408" uniqueCount="44">
  <si>
    <t>Response times divided by syllables per word</t>
  </si>
  <si>
    <t>difference score from predicted value based on regression on word length</t>
  </si>
  <si>
    <t>Visual Ratings</t>
  </si>
  <si>
    <t>Auditory Ratings</t>
  </si>
  <si>
    <t>Visual RT ratings</t>
  </si>
  <si>
    <t>Auditory RT ratings</t>
  </si>
  <si>
    <t>Suite</t>
  </si>
  <si>
    <t>Nonsuite</t>
  </si>
  <si>
    <t>Suite Visual</t>
  </si>
  <si>
    <t>Nonsuite Visual</t>
  </si>
  <si>
    <t>Suite Auditory</t>
  </si>
  <si>
    <t>Nonsuite Auditory</t>
  </si>
  <si>
    <t>Order</t>
  </si>
  <si>
    <t>Sub#</t>
  </si>
  <si>
    <t>S1-w01</t>
  </si>
  <si>
    <t>S1-w02</t>
  </si>
  <si>
    <t>S1-w03</t>
  </si>
  <si>
    <t>S1-w04</t>
  </si>
  <si>
    <t>S1-w05</t>
  </si>
  <si>
    <t>S1-w06</t>
  </si>
  <si>
    <t>S2-w01</t>
  </si>
  <si>
    <t>S2-w02</t>
  </si>
  <si>
    <t>S2-w03</t>
  </si>
  <si>
    <t>S2-w04</t>
  </si>
  <si>
    <t>LAST</t>
  </si>
  <si>
    <t>Av RT (if we want to omit fast/blue and slow/yellow subjects)</t>
  </si>
  <si>
    <t>1st</t>
  </si>
  <si>
    <t>2nd</t>
  </si>
  <si>
    <t>Average rating (to sort subjects)</t>
  </si>
  <si>
    <t>v</t>
  </si>
  <si>
    <t>a</t>
  </si>
  <si>
    <t>Total</t>
  </si>
  <si>
    <t>T-test p-values:</t>
  </si>
  <si>
    <t>Out</t>
  </si>
  <si>
    <t>A_VisuFirst</t>
  </si>
  <si>
    <t>B_AudioFirst</t>
  </si>
  <si>
    <t>A_AudioFirst</t>
  </si>
  <si>
    <t>B_VisuFirst</t>
  </si>
  <si>
    <t>Sequential</t>
  </si>
  <si>
    <t>Non-Sequential</t>
  </si>
  <si>
    <t>Non</t>
  </si>
  <si>
    <t>Low</t>
  </si>
  <si>
    <t>High</t>
  </si>
  <si>
    <t>Group (High=hi, Low=lo, Out=o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164" fontId="1" fillId="0" borderId="0" xfId="0" applyNumberFormat="1" applyFont="1" applyFill="1" applyBorder="1"/>
    <xf numFmtId="2" fontId="2" fillId="0" borderId="0" xfId="0" applyNumberFormat="1" applyFont="1" applyFill="1" applyBorder="1"/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0" fontId="4" fillId="0" borderId="0" xfId="1" applyFont="1" applyFill="1" applyBorder="1" applyAlignment="1" applyProtection="1"/>
    <xf numFmtId="164" fontId="1" fillId="0" borderId="1" xfId="0" applyNumberFormat="1" applyFont="1" applyFill="1" applyBorder="1"/>
    <xf numFmtId="164" fontId="1" fillId="0" borderId="2" xfId="0" applyNumberFormat="1" applyFont="1" applyFill="1" applyBorder="1"/>
    <xf numFmtId="164" fontId="1" fillId="0" borderId="3" xfId="0" applyNumberFormat="1" applyFont="1" applyFill="1" applyBorder="1"/>
    <xf numFmtId="2" fontId="1" fillId="0" borderId="1" xfId="0" applyNumberFormat="1" applyFont="1" applyFill="1" applyBorder="1"/>
    <xf numFmtId="2" fontId="1" fillId="0" borderId="3" xfId="0" applyNumberFormat="1" applyFont="1" applyFill="1" applyBorder="1"/>
    <xf numFmtId="0" fontId="1" fillId="0" borderId="1" xfId="0" applyFont="1" applyFill="1" applyBorder="1"/>
    <xf numFmtId="0" fontId="1" fillId="0" borderId="3" xfId="0" applyFont="1" applyFill="1" applyBorder="1"/>
    <xf numFmtId="1" fontId="1" fillId="0" borderId="1" xfId="0" applyNumberFormat="1" applyFont="1" applyFill="1" applyBorder="1"/>
    <xf numFmtId="1" fontId="1" fillId="0" borderId="3" xfId="0" applyNumberFormat="1" applyFont="1" applyFill="1" applyBorder="1"/>
    <xf numFmtId="1" fontId="1" fillId="0" borderId="2" xfId="0" applyNumberFormat="1" applyFont="1" applyFill="1" applyBorder="1"/>
    <xf numFmtId="164" fontId="5" fillId="0" borderId="0" xfId="0" applyNumberFormat="1" applyFont="1" applyFill="1" applyBorder="1"/>
    <xf numFmtId="164" fontId="1" fillId="0" borderId="4" xfId="0" applyNumberFormat="1" applyFont="1" applyFill="1" applyBorder="1"/>
    <xf numFmtId="1" fontId="1" fillId="0" borderId="5" xfId="0" applyNumberFormat="1" applyFont="1" applyFill="1" applyBorder="1"/>
    <xf numFmtId="0" fontId="1" fillId="0" borderId="4" xfId="0" applyFont="1" applyFill="1" applyBorder="1"/>
  </cellXfs>
  <cellStyles count="2">
    <cellStyle name="Normal" xfId="0" builtinId="0"/>
    <cellStyle name="Normal_overall" xfId="1"/>
  </cellStyles>
  <dxfs count="17">
    <dxf>
      <font>
        <color rgb="FFFF0000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57"/>
  <sheetViews>
    <sheetView tabSelected="1" workbookViewId="0">
      <selection activeCell="N41" sqref="N41"/>
    </sheetView>
  </sheetViews>
  <sheetFormatPr defaultRowHeight="15" x14ac:dyDescent="0.25"/>
  <cols>
    <col min="1" max="1" width="13.28515625" style="1" customWidth="1"/>
    <col min="2" max="4" width="6" style="1" customWidth="1"/>
    <col min="5" max="8" width="6.28515625" style="3" customWidth="1"/>
    <col min="9" max="9" width="3" style="3" customWidth="1"/>
    <col min="10" max="14" width="6.28515625" style="3" customWidth="1"/>
    <col min="15" max="15" width="6.28515625" style="6" hidden="1" customWidth="1"/>
    <col min="16" max="16" width="6.28515625" style="5" hidden="1" customWidth="1"/>
    <col min="17" max="17" width="6.28515625" style="6" hidden="1" customWidth="1"/>
    <col min="18" max="18" width="6.28515625" style="5" hidden="1" customWidth="1"/>
    <col min="19" max="21" width="6.28515625" style="6" hidden="1" customWidth="1"/>
    <col min="22" max="22" width="6.28515625" style="5" hidden="1" customWidth="1"/>
    <col min="23" max="23" width="6.28515625" style="6" hidden="1" customWidth="1"/>
    <col min="24" max="24" width="6.28515625" style="5" hidden="1" customWidth="1"/>
    <col min="25" max="25" width="6.28515625" style="6" hidden="1" customWidth="1"/>
    <col min="26" max="26" width="3.28515625" style="6" hidden="1" customWidth="1"/>
    <col min="27" max="27" width="6.28515625" style="6" hidden="1" customWidth="1"/>
    <col min="28" max="28" width="6.28515625" style="5" hidden="1" customWidth="1"/>
    <col min="29" max="29" width="6.28515625" style="6" hidden="1" customWidth="1"/>
    <col min="30" max="30" width="6.28515625" style="5" hidden="1" customWidth="1"/>
    <col min="31" max="33" width="6.28515625" style="6" hidden="1" customWidth="1"/>
    <col min="34" max="34" width="6.28515625" style="5" hidden="1" customWidth="1"/>
    <col min="35" max="35" width="6.28515625" style="6" hidden="1" customWidth="1"/>
    <col min="36" max="36" width="6.28515625" style="5" hidden="1" customWidth="1"/>
    <col min="37" max="37" width="6.28515625" style="6" hidden="1" customWidth="1"/>
    <col min="38" max="38" width="3.42578125" style="6" hidden="1" customWidth="1"/>
    <col min="39" max="39" width="6.28515625" style="6" hidden="1" customWidth="1"/>
    <col min="40" max="40" width="9.42578125" style="1" customWidth="1"/>
    <col min="41" max="42" width="4.7109375" style="3" customWidth="1"/>
    <col min="43" max="43" width="4.7109375" style="1" customWidth="1"/>
    <col min="44" max="45" width="4.7109375" style="3" customWidth="1"/>
    <col min="46" max="46" width="4.7109375" style="1" customWidth="1"/>
    <col min="47" max="48" width="4.7109375" style="3" customWidth="1"/>
    <col min="49" max="49" width="4.7109375" style="1" customWidth="1"/>
    <col min="50" max="52" width="4.7109375" style="3" customWidth="1"/>
    <col min="53" max="64" width="4.7109375" style="5" customWidth="1"/>
    <col min="65" max="65" width="4.42578125" style="1" customWidth="1"/>
    <col min="66" max="66" width="13.5703125" style="1" customWidth="1"/>
    <col min="67" max="68" width="4.7109375" style="5" customWidth="1"/>
    <col min="69" max="73" width="5.42578125" style="1" customWidth="1"/>
    <col min="74" max="16384" width="9.140625" style="1"/>
  </cols>
  <sheetData>
    <row r="1" spans="1:82" x14ac:dyDescent="0.25">
      <c r="C1" s="2"/>
      <c r="E1" s="18" t="s">
        <v>0</v>
      </c>
      <c r="O1" s="4" t="s">
        <v>1</v>
      </c>
      <c r="AO1" s="5" t="s">
        <v>2</v>
      </c>
      <c r="AP1" s="5"/>
      <c r="AR1" s="5"/>
      <c r="AS1" s="5"/>
      <c r="AU1" s="3" t="s">
        <v>3</v>
      </c>
      <c r="BA1" s="5" t="s">
        <v>4</v>
      </c>
      <c r="BG1" s="5" t="s">
        <v>5</v>
      </c>
    </row>
    <row r="2" spans="1:82" x14ac:dyDescent="0.25">
      <c r="E2" s="3" t="s">
        <v>38</v>
      </c>
      <c r="J2" s="3" t="s">
        <v>39</v>
      </c>
      <c r="O2" s="6" t="s">
        <v>8</v>
      </c>
      <c r="U2" s="6" t="s">
        <v>9</v>
      </c>
      <c r="AA2" s="6" t="s">
        <v>10</v>
      </c>
      <c r="AG2" s="6" t="s">
        <v>11</v>
      </c>
      <c r="AO2" s="3" t="s">
        <v>38</v>
      </c>
      <c r="AP2" s="5"/>
      <c r="AQ2" s="6"/>
      <c r="AR2" s="3" t="s">
        <v>40</v>
      </c>
      <c r="AS2" s="5"/>
      <c r="AT2" s="6"/>
      <c r="AU2" s="3" t="s">
        <v>38</v>
      </c>
      <c r="AV2" s="5"/>
      <c r="AW2" s="6"/>
      <c r="AX2" s="3" t="s">
        <v>40</v>
      </c>
      <c r="AY2" s="5"/>
      <c r="BA2" s="3" t="s">
        <v>38</v>
      </c>
      <c r="BD2" s="3" t="s">
        <v>40</v>
      </c>
      <c r="BE2" s="1"/>
      <c r="BG2" s="3" t="s">
        <v>38</v>
      </c>
      <c r="BJ2" s="3" t="s">
        <v>40</v>
      </c>
      <c r="BK2" s="3"/>
    </row>
    <row r="3" spans="1:82" x14ac:dyDescent="0.25">
      <c r="B3" s="1" t="s">
        <v>12</v>
      </c>
      <c r="C3" s="1" t="s">
        <v>13</v>
      </c>
      <c r="D3" s="1" t="s">
        <v>43</v>
      </c>
      <c r="E3" s="3" t="s">
        <v>20</v>
      </c>
      <c r="F3" s="3" t="s">
        <v>21</v>
      </c>
      <c r="G3" s="3" t="s">
        <v>22</v>
      </c>
      <c r="H3" s="3" t="s">
        <v>23</v>
      </c>
      <c r="J3" s="3" t="s">
        <v>20</v>
      </c>
      <c r="K3" s="3" t="s">
        <v>21</v>
      </c>
      <c r="L3" s="3" t="s">
        <v>22</v>
      </c>
      <c r="M3" s="3" t="s">
        <v>2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AA3" s="3" t="s">
        <v>14</v>
      </c>
      <c r="AB3" s="3" t="s">
        <v>15</v>
      </c>
      <c r="AC3" s="3" t="s">
        <v>16</v>
      </c>
      <c r="AD3" s="3" t="s">
        <v>17</v>
      </c>
      <c r="AE3" s="3" t="s">
        <v>18</v>
      </c>
      <c r="AF3" s="3" t="s">
        <v>19</v>
      </c>
      <c r="AG3" s="3" t="s">
        <v>20</v>
      </c>
      <c r="AH3" s="3" t="s">
        <v>21</v>
      </c>
      <c r="AI3" s="3" t="s">
        <v>22</v>
      </c>
      <c r="AJ3" s="3" t="s">
        <v>23</v>
      </c>
      <c r="AK3" s="3" t="s">
        <v>24</v>
      </c>
      <c r="AM3" s="3" t="s">
        <v>25</v>
      </c>
      <c r="AO3" s="5" t="s">
        <v>26</v>
      </c>
      <c r="AP3" s="5" t="s">
        <v>27</v>
      </c>
      <c r="AQ3" s="6"/>
      <c r="AR3" s="5" t="s">
        <v>26</v>
      </c>
      <c r="AS3" s="5" t="s">
        <v>27</v>
      </c>
      <c r="AT3" s="6"/>
      <c r="AU3" s="5" t="s">
        <v>26</v>
      </c>
      <c r="AV3" s="5" t="s">
        <v>27</v>
      </c>
      <c r="AW3" s="6"/>
      <c r="AX3" s="5" t="s">
        <v>26</v>
      </c>
      <c r="AY3" s="5" t="s">
        <v>27</v>
      </c>
      <c r="AZ3" s="6"/>
      <c r="BA3" s="5" t="s">
        <v>26</v>
      </c>
      <c r="BB3" s="5" t="s">
        <v>27</v>
      </c>
      <c r="BD3" s="5" t="s">
        <v>26</v>
      </c>
      <c r="BE3" s="5" t="s">
        <v>27</v>
      </c>
      <c r="BG3" s="5" t="s">
        <v>26</v>
      </c>
      <c r="BH3" s="5" t="s">
        <v>27</v>
      </c>
      <c r="BJ3" s="5" t="s">
        <v>26</v>
      </c>
      <c r="BK3" s="5" t="s">
        <v>27</v>
      </c>
      <c r="BM3" s="1" t="s">
        <v>28</v>
      </c>
    </row>
    <row r="4" spans="1:82" x14ac:dyDescent="0.25">
      <c r="A4" s="1" t="s">
        <v>34</v>
      </c>
      <c r="B4" s="1" t="s">
        <v>29</v>
      </c>
      <c r="C4" s="1">
        <v>18</v>
      </c>
      <c r="D4" s="7" t="s">
        <v>41</v>
      </c>
      <c r="E4" s="5">
        <v>423.68</v>
      </c>
      <c r="F4" s="5">
        <v>347.39733333333339</v>
      </c>
      <c r="G4" s="5">
        <v>441.41666666666669</v>
      </c>
      <c r="H4" s="5">
        <v>477.55</v>
      </c>
      <c r="I4" s="5"/>
      <c r="J4" s="5">
        <v>428.5</v>
      </c>
      <c r="K4" s="5">
        <v>353.548</v>
      </c>
      <c r="L4" s="5">
        <v>459.375</v>
      </c>
      <c r="M4" s="5">
        <v>480.47619047619048</v>
      </c>
      <c r="N4" s="5"/>
      <c r="O4" s="5">
        <v>-157.1268</v>
      </c>
      <c r="P4" s="5">
        <v>-247.94960000000015</v>
      </c>
      <c r="Q4" s="5">
        <v>-171.92936</v>
      </c>
      <c r="R4" s="5">
        <v>-151.70648000000006</v>
      </c>
      <c r="S4" s="5">
        <v>-34.031200000000005</v>
      </c>
      <c r="T4" s="5">
        <v>57.491181818181801</v>
      </c>
      <c r="U4" s="5">
        <v>-91.052000000000007</v>
      </c>
      <c r="V4" s="5">
        <v>-235.31271999999993</v>
      </c>
      <c r="W4" s="5">
        <v>-93.792239999999978</v>
      </c>
      <c r="X4" s="5">
        <v>4.3999999999994086E-2</v>
      </c>
      <c r="Y4" s="5">
        <v>681.03964705882333</v>
      </c>
      <c r="Z4" s="5"/>
      <c r="AA4" s="5">
        <v>-130.53616000000002</v>
      </c>
      <c r="AB4" s="5">
        <v>-246.95168000000012</v>
      </c>
      <c r="AC4" s="5">
        <v>-182.36832000000001</v>
      </c>
      <c r="AD4" s="5">
        <v>-167.96312000000006</v>
      </c>
      <c r="AE4" s="5">
        <v>-66.960333333333367</v>
      </c>
      <c r="AF4" s="5">
        <v>-41.060181818181832</v>
      </c>
      <c r="AG4" s="5">
        <v>-75.652000000000044</v>
      </c>
      <c r="AH4" s="5">
        <v>-264.30439999999993</v>
      </c>
      <c r="AI4" s="5">
        <v>-39.578240000000015</v>
      </c>
      <c r="AJ4" s="5">
        <v>6.69476190476189</v>
      </c>
      <c r="AK4" s="5">
        <v>1011.8943333333331</v>
      </c>
      <c r="AL4" s="5"/>
      <c r="AM4" s="5">
        <v>-116.70224457142861</v>
      </c>
      <c r="AO4" s="3">
        <v>3.24</v>
      </c>
      <c r="AP4" s="3">
        <v>3.24</v>
      </c>
      <c r="AR4" s="3">
        <v>3.2</v>
      </c>
      <c r="AS4" s="3">
        <v>2.92</v>
      </c>
      <c r="AU4" s="3">
        <v>2.76</v>
      </c>
      <c r="AV4" s="3">
        <v>2.84</v>
      </c>
      <c r="AX4" s="3">
        <v>2.84</v>
      </c>
      <c r="AY4" s="3">
        <v>2.72</v>
      </c>
      <c r="BA4" s="5">
        <v>1340.84</v>
      </c>
      <c r="BB4" s="5">
        <v>1882.72</v>
      </c>
      <c r="BD4" s="5">
        <v>1284.72</v>
      </c>
      <c r="BE4" s="5">
        <v>1508.44</v>
      </c>
      <c r="BG4" s="5">
        <v>1972.4</v>
      </c>
      <c r="BH4" s="5">
        <v>1875.52</v>
      </c>
      <c r="BJ4" s="5">
        <v>1972.92</v>
      </c>
      <c r="BK4" s="5">
        <v>1834.24</v>
      </c>
      <c r="BM4" s="3">
        <v>2.9699999999999998</v>
      </c>
      <c r="BN4" s="3"/>
      <c r="BO4" s="1"/>
      <c r="BP4" s="1"/>
    </row>
    <row r="5" spans="1:82" x14ac:dyDescent="0.25">
      <c r="A5" s="1" t="s">
        <v>34</v>
      </c>
      <c r="B5" s="1" t="s">
        <v>29</v>
      </c>
      <c r="C5" s="1">
        <v>14</v>
      </c>
      <c r="D5" s="7" t="s">
        <v>41</v>
      </c>
      <c r="E5" s="5">
        <v>377.95833333333331</v>
      </c>
      <c r="F5" s="5">
        <v>350.04444444444442</v>
      </c>
      <c r="G5" s="5">
        <v>375.63888888888891</v>
      </c>
      <c r="H5" s="5">
        <v>480.9072463768116</v>
      </c>
      <c r="I5" s="5"/>
      <c r="J5" s="5">
        <v>418.875</v>
      </c>
      <c r="K5" s="5">
        <v>319.53333333333336</v>
      </c>
      <c r="L5" s="5">
        <v>340.29166666666669</v>
      </c>
      <c r="M5" s="5">
        <v>400.60144927536237</v>
      </c>
      <c r="N5" s="5"/>
      <c r="O5" s="5">
        <v>-8.4484583333332726</v>
      </c>
      <c r="P5" s="5">
        <v>-55.695399999999971</v>
      </c>
      <c r="Q5" s="5">
        <v>-112.24179166666663</v>
      </c>
      <c r="R5" s="5">
        <v>-184.26549999999997</v>
      </c>
      <c r="S5" s="5">
        <v>-106.55521739130432</v>
      </c>
      <c r="T5" s="5">
        <v>-127.17756521739126</v>
      </c>
      <c r="U5" s="5">
        <v>-151.40679166666658</v>
      </c>
      <c r="V5" s="5">
        <v>-245.29245833333331</v>
      </c>
      <c r="W5" s="5">
        <v>-172.51575999999997</v>
      </c>
      <c r="X5" s="5">
        <v>114.77700000000003</v>
      </c>
      <c r="Y5" s="5">
        <v>564.55720833333339</v>
      </c>
      <c r="Z5" s="5"/>
      <c r="AA5" s="5">
        <v>14.200909090909079</v>
      </c>
      <c r="AB5" s="5">
        <v>-83.515380952380923</v>
      </c>
      <c r="AC5" s="5">
        <v>9.6103333333333527</v>
      </c>
      <c r="AD5" s="5">
        <v>27.704782608695673</v>
      </c>
      <c r="AE5" s="5">
        <v>-89.714199999999963</v>
      </c>
      <c r="AF5" s="5">
        <v>-55.139666666666677</v>
      </c>
      <c r="AG5" s="5">
        <v>-110.49012499999992</v>
      </c>
      <c r="AH5" s="5">
        <v>-324.26141666666666</v>
      </c>
      <c r="AI5" s="5">
        <v>-163.1690416666666</v>
      </c>
      <c r="AJ5" s="5">
        <v>-100.53478260869566</v>
      </c>
      <c r="AK5" s="5">
        <v>529.66895652173923</v>
      </c>
      <c r="AL5" s="5"/>
      <c r="AM5" s="5">
        <v>-96.206526556841681</v>
      </c>
      <c r="AO5" s="3">
        <v>2.92</v>
      </c>
      <c r="AP5" s="3">
        <v>3.48</v>
      </c>
      <c r="AR5" s="3">
        <v>2.84</v>
      </c>
      <c r="AS5" s="3">
        <v>3.12</v>
      </c>
      <c r="AU5" s="3">
        <v>3.16</v>
      </c>
      <c r="AV5" s="3">
        <v>3.68</v>
      </c>
      <c r="AX5" s="3">
        <v>2.68</v>
      </c>
      <c r="AY5" s="3">
        <v>3.2</v>
      </c>
      <c r="BA5" s="5">
        <v>983.58333333333337</v>
      </c>
      <c r="BB5" s="5">
        <v>1112.1199999999999</v>
      </c>
      <c r="BD5" s="5">
        <v>1122.96</v>
      </c>
      <c r="BE5" s="5">
        <v>987.64</v>
      </c>
      <c r="BG5" s="5">
        <v>1504.16</v>
      </c>
      <c r="BH5" s="5">
        <v>1010.28</v>
      </c>
      <c r="BJ5" s="5">
        <v>1434.5416666666667</v>
      </c>
      <c r="BK5" s="5">
        <v>1631.3333333333333</v>
      </c>
      <c r="BM5" s="3">
        <v>3.1349999999999998</v>
      </c>
      <c r="BN5" s="3"/>
      <c r="BO5" s="1"/>
      <c r="BP5" s="1"/>
    </row>
    <row r="6" spans="1:82" x14ac:dyDescent="0.25">
      <c r="A6" s="1" t="s">
        <v>34</v>
      </c>
      <c r="B6" s="1" t="s">
        <v>29</v>
      </c>
      <c r="C6" s="1">
        <v>6</v>
      </c>
      <c r="D6" s="7" t="s">
        <v>41</v>
      </c>
      <c r="E6" s="5">
        <v>840.08</v>
      </c>
      <c r="F6" s="5">
        <v>694.4186666666667</v>
      </c>
      <c r="G6" s="5">
        <v>880.66666666666674</v>
      </c>
      <c r="H6" s="5">
        <v>793.31066666666663</v>
      </c>
      <c r="I6" s="5"/>
      <c r="J6" s="5">
        <v>843.4</v>
      </c>
      <c r="K6" s="5">
        <v>672.02499999999998</v>
      </c>
      <c r="L6" s="5">
        <v>803.46</v>
      </c>
      <c r="M6" s="5">
        <v>660.9236111111112</v>
      </c>
      <c r="N6" s="5"/>
      <c r="O6" s="5">
        <v>-13.526800000000039</v>
      </c>
      <c r="P6" s="5">
        <v>-48.879600000000025</v>
      </c>
      <c r="Q6" s="5">
        <v>-1.9588695652174197</v>
      </c>
      <c r="R6" s="5">
        <v>-35.302480000000031</v>
      </c>
      <c r="S6" s="5">
        <v>-76.841200000000001</v>
      </c>
      <c r="T6" s="5">
        <v>70.800559999999962</v>
      </c>
      <c r="U6" s="5">
        <v>-52.862000000000037</v>
      </c>
      <c r="V6" s="5">
        <v>-179.17672000000005</v>
      </c>
      <c r="W6" s="5">
        <v>-36.300240000000002</v>
      </c>
      <c r="X6" s="5">
        <v>52.295760000000001</v>
      </c>
      <c r="Y6" s="5">
        <v>331.95272</v>
      </c>
      <c r="Z6" s="5"/>
      <c r="AA6" s="5">
        <v>-159.33483333333334</v>
      </c>
      <c r="AB6" s="5">
        <v>-139.95767999999998</v>
      </c>
      <c r="AC6" s="5">
        <v>0.33767999999995479</v>
      </c>
      <c r="AD6" s="5">
        <v>38.312879999999971</v>
      </c>
      <c r="AE6" s="5">
        <v>83.869199999999964</v>
      </c>
      <c r="AF6" s="5">
        <v>16.184666666666654</v>
      </c>
      <c r="AG6" s="5">
        <v>-49.541999999999973</v>
      </c>
      <c r="AH6" s="5">
        <v>-174.26440000000002</v>
      </c>
      <c r="AI6" s="5">
        <v>-43.376240000000017</v>
      </c>
      <c r="AJ6" s="5">
        <v>-130.93450000000004</v>
      </c>
      <c r="AK6" s="5">
        <v>318.33018181818176</v>
      </c>
      <c r="AL6" s="5"/>
      <c r="AM6" s="5">
        <v>-44.022840811594222</v>
      </c>
      <c r="AO6" s="3">
        <v>2.64</v>
      </c>
      <c r="AP6" s="3">
        <v>3.12</v>
      </c>
      <c r="AR6" s="3">
        <v>3.68</v>
      </c>
      <c r="AS6" s="3">
        <v>3.28</v>
      </c>
      <c r="AU6" s="3">
        <v>3.28</v>
      </c>
      <c r="AV6" s="3">
        <v>3.76</v>
      </c>
      <c r="AX6" s="3">
        <v>2.96</v>
      </c>
      <c r="AY6" s="3">
        <v>3.28</v>
      </c>
      <c r="BA6" s="5">
        <v>1229.4583333333333</v>
      </c>
      <c r="BB6" s="5">
        <v>1154.3599999999999</v>
      </c>
      <c r="BD6" s="5">
        <v>1315.7083333333333</v>
      </c>
      <c r="BE6" s="5">
        <v>1017.3333333333334</v>
      </c>
      <c r="BG6" s="5">
        <v>1264.24</v>
      </c>
      <c r="BH6" s="5">
        <v>1004.9166666666666</v>
      </c>
      <c r="BJ6" s="5">
        <v>1433.2</v>
      </c>
      <c r="BK6" s="5">
        <v>1304.8333333333333</v>
      </c>
      <c r="BM6" s="3">
        <v>3.25</v>
      </c>
      <c r="BN6" s="3"/>
      <c r="BO6" s="1"/>
      <c r="BP6" s="1"/>
    </row>
    <row r="7" spans="1:82" x14ac:dyDescent="0.25">
      <c r="A7" s="1" t="s">
        <v>35</v>
      </c>
      <c r="B7" s="1" t="s">
        <v>30</v>
      </c>
      <c r="C7" s="1">
        <v>15</v>
      </c>
      <c r="D7" s="7" t="s">
        <v>41</v>
      </c>
      <c r="E7" s="5">
        <v>191.08333333333334</v>
      </c>
      <c r="F7" s="5">
        <v>171.35333333333335</v>
      </c>
      <c r="G7" s="5">
        <v>221.33630952380952</v>
      </c>
      <c r="H7" s="5">
        <v>263.15277777777777</v>
      </c>
      <c r="I7" s="5"/>
      <c r="J7" s="5">
        <v>201.68</v>
      </c>
      <c r="K7" s="5">
        <v>189.54</v>
      </c>
      <c r="L7" s="5">
        <v>223.5185185185185</v>
      </c>
      <c r="M7" s="5">
        <v>239.61944444444444</v>
      </c>
      <c r="N7" s="5"/>
      <c r="O7" s="5">
        <v>-157.54125000000002</v>
      </c>
      <c r="P7" s="5">
        <v>-43.765600000000013</v>
      </c>
      <c r="Q7" s="5">
        <v>27.619166666666661</v>
      </c>
      <c r="R7" s="5">
        <v>23.293200000000006</v>
      </c>
      <c r="S7" s="5">
        <v>16.105200000000004</v>
      </c>
      <c r="T7" s="5">
        <v>22.265600000000017</v>
      </c>
      <c r="U7" s="5">
        <v>-89.615200000000016</v>
      </c>
      <c r="V7" s="5">
        <v>-104.20119999999999</v>
      </c>
      <c r="W7" s="5">
        <v>-67.269166666666649</v>
      </c>
      <c r="X7" s="5">
        <v>-4.5360869565217339</v>
      </c>
      <c r="Y7" s="5">
        <v>84.245200000000011</v>
      </c>
      <c r="Z7" s="5"/>
      <c r="AA7" s="5">
        <v>-131.33083333333335</v>
      </c>
      <c r="AB7" s="5">
        <v>-54.766250000000007</v>
      </c>
      <c r="AC7" s="5">
        <v>-23.469200000000004</v>
      </c>
      <c r="AD7" s="5">
        <v>-6.2459999999999987</v>
      </c>
      <c r="AE7" s="5">
        <v>-3.08</v>
      </c>
      <c r="AF7" s="5">
        <v>66.434000000000012</v>
      </c>
      <c r="AG7" s="5">
        <v>-89.80040000000001</v>
      </c>
      <c r="AH7" s="5">
        <v>-93.020399999999995</v>
      </c>
      <c r="AI7" s="5">
        <v>-60.525833333333345</v>
      </c>
      <c r="AJ7" s="5">
        <v>-17.900416666666665</v>
      </c>
      <c r="AK7" s="5">
        <v>-1.5487499999999936</v>
      </c>
      <c r="AL7" s="5"/>
      <c r="AM7" s="5">
        <v>-39.567533514492752</v>
      </c>
      <c r="AO7" s="3">
        <v>3.76</v>
      </c>
      <c r="AP7" s="3">
        <v>4.4800000000000004</v>
      </c>
      <c r="AR7" s="3">
        <v>3.6</v>
      </c>
      <c r="AS7" s="3">
        <v>1.64</v>
      </c>
      <c r="AU7" s="3">
        <v>3.4</v>
      </c>
      <c r="AV7" s="3">
        <v>3.88</v>
      </c>
      <c r="AX7" s="3">
        <v>3.52</v>
      </c>
      <c r="AY7" s="3">
        <v>1.84</v>
      </c>
      <c r="BA7" s="5">
        <v>2735.8333333333335</v>
      </c>
      <c r="BB7" s="5">
        <v>2177.48</v>
      </c>
      <c r="BD7" s="5">
        <v>2420.5</v>
      </c>
      <c r="BE7" s="5">
        <v>2465.16</v>
      </c>
      <c r="BG7" s="5">
        <v>2036.6</v>
      </c>
      <c r="BH7" s="5">
        <v>1919.6</v>
      </c>
      <c r="BJ7" s="5">
        <v>2164.88</v>
      </c>
      <c r="BK7" s="5">
        <v>1937.72</v>
      </c>
      <c r="BM7" s="3">
        <v>3.2649999999999997</v>
      </c>
      <c r="BN7" s="3"/>
      <c r="BO7" s="1"/>
      <c r="BP7" s="1"/>
    </row>
    <row r="8" spans="1:82" x14ac:dyDescent="0.25">
      <c r="A8" s="1" t="s">
        <v>36</v>
      </c>
      <c r="B8" s="1" t="s">
        <v>30</v>
      </c>
      <c r="C8" s="1">
        <v>17</v>
      </c>
      <c r="D8" s="7" t="s">
        <v>41</v>
      </c>
      <c r="E8" s="5">
        <v>288.66666666666669</v>
      </c>
      <c r="F8" s="5">
        <v>240.108</v>
      </c>
      <c r="G8" s="5">
        <v>281.32000000000005</v>
      </c>
      <c r="H8" s="5">
        <v>251.14305555555555</v>
      </c>
      <c r="I8" s="5"/>
      <c r="J8" s="5">
        <v>208.83333333333334</v>
      </c>
      <c r="K8" s="5">
        <v>228.148</v>
      </c>
      <c r="L8" s="5">
        <v>260.32</v>
      </c>
      <c r="M8" s="5">
        <v>199.24666666666667</v>
      </c>
      <c r="N8" s="5"/>
      <c r="O8" s="5">
        <v>-71.57119999999999</v>
      </c>
      <c r="P8" s="5">
        <v>-11.752916666666644</v>
      </c>
      <c r="Q8" s="5">
        <v>-30.385416666666654</v>
      </c>
      <c r="R8" s="5">
        <v>-13.389291666666653</v>
      </c>
      <c r="S8" s="5">
        <v>54.099500000000006</v>
      </c>
      <c r="T8" s="5">
        <v>39.943130434782631</v>
      </c>
      <c r="U8" s="5">
        <v>-13.870124999999989</v>
      </c>
      <c r="V8" s="5">
        <v>-7.7204799999999913</v>
      </c>
      <c r="W8" s="5">
        <v>-18.422159999999995</v>
      </c>
      <c r="X8" s="5">
        <v>-3.4877083333333232</v>
      </c>
      <c r="Y8" s="5">
        <v>2.1410000000000147</v>
      </c>
      <c r="Z8" s="5"/>
      <c r="AA8" s="5">
        <v>-78.378439999999998</v>
      </c>
      <c r="AB8" s="5">
        <v>-51.284119999999966</v>
      </c>
      <c r="AC8" s="5">
        <v>-42.98587999999998</v>
      </c>
      <c r="AD8" s="5">
        <v>-0.25287499999998175</v>
      </c>
      <c r="AE8" s="5">
        <v>9.3797916666666747</v>
      </c>
      <c r="AF8" s="5">
        <v>-16.606260869565212</v>
      </c>
      <c r="AG8" s="5">
        <v>-86.793000000000006</v>
      </c>
      <c r="AH8" s="5">
        <v>-63.309750000000001</v>
      </c>
      <c r="AI8" s="5">
        <v>-30.21116</v>
      </c>
      <c r="AJ8" s="5">
        <v>-76.597583333333333</v>
      </c>
      <c r="AK8" s="5">
        <v>-41.385541666666647</v>
      </c>
      <c r="AL8" s="5"/>
      <c r="AM8" s="5">
        <v>-25.679797271739126</v>
      </c>
      <c r="AO8" s="3">
        <v>3.72</v>
      </c>
      <c r="AP8" s="3">
        <v>3.88</v>
      </c>
      <c r="AR8" s="3">
        <v>3.28</v>
      </c>
      <c r="AS8" s="3">
        <v>3.52</v>
      </c>
      <c r="AU8" s="3">
        <v>3.12</v>
      </c>
      <c r="AV8" s="3">
        <v>3.44</v>
      </c>
      <c r="AX8" s="3">
        <v>2.2000000000000002</v>
      </c>
      <c r="AY8" s="3">
        <v>3.08</v>
      </c>
      <c r="BA8" s="5">
        <v>342.68</v>
      </c>
      <c r="BB8" s="5">
        <v>528.16</v>
      </c>
      <c r="BD8" s="5">
        <v>530.16</v>
      </c>
      <c r="BE8" s="5">
        <v>490.8</v>
      </c>
      <c r="BG8" s="5">
        <v>743.64</v>
      </c>
      <c r="BH8" s="5">
        <v>541.08000000000004</v>
      </c>
      <c r="BJ8" s="5">
        <v>661.92</v>
      </c>
      <c r="BK8" s="5">
        <v>671.875</v>
      </c>
      <c r="BM8" s="3">
        <v>3.2800000000000002</v>
      </c>
      <c r="BN8" s="3"/>
      <c r="BO8" s="1"/>
      <c r="BP8" s="1"/>
    </row>
    <row r="9" spans="1:82" x14ac:dyDescent="0.25">
      <c r="A9" s="1" t="s">
        <v>36</v>
      </c>
      <c r="B9" s="1" t="s">
        <v>30</v>
      </c>
      <c r="C9" s="1">
        <v>1</v>
      </c>
      <c r="D9" s="7" t="s">
        <v>41</v>
      </c>
      <c r="E9" s="5">
        <v>134.375</v>
      </c>
      <c r="F9" s="5">
        <v>131.22666666666666</v>
      </c>
      <c r="G9" s="5">
        <v>160.125</v>
      </c>
      <c r="H9" s="5">
        <v>132.43866666666668</v>
      </c>
      <c r="I9" s="5"/>
      <c r="J9" s="5">
        <v>142.36000000000001</v>
      </c>
      <c r="K9" s="5">
        <v>130.42400000000001</v>
      </c>
      <c r="L9" s="5">
        <v>159.375</v>
      </c>
      <c r="M9" s="5">
        <v>122.28</v>
      </c>
      <c r="N9" s="5"/>
      <c r="O9" s="5">
        <v>-90.366</v>
      </c>
      <c r="P9" s="5">
        <v>7.645000000000004</v>
      </c>
      <c r="Q9" s="5">
        <v>0.75048000000000226</v>
      </c>
      <c r="R9" s="5">
        <v>3.6450000000000067</v>
      </c>
      <c r="S9" s="5">
        <v>10.112666666666675</v>
      </c>
      <c r="T9" s="5">
        <v>0.80392000000000507</v>
      </c>
      <c r="U9" s="5">
        <v>-27.289333333333314</v>
      </c>
      <c r="V9" s="5">
        <v>5.1629600000000071</v>
      </c>
      <c r="W9" s="5">
        <v>-1.1816799999999932</v>
      </c>
      <c r="X9" s="5">
        <v>-1.3896799999999951</v>
      </c>
      <c r="Y9" s="5">
        <v>1.7140000000000093</v>
      </c>
      <c r="Z9" s="5"/>
      <c r="AA9" s="5">
        <v>-91.761333333333326</v>
      </c>
      <c r="AB9" s="5">
        <v>25.367333333333359</v>
      </c>
      <c r="AC9" s="5">
        <v>3.3437599999999996</v>
      </c>
      <c r="AD9" s="5">
        <v>3.430160000000003</v>
      </c>
      <c r="AE9" s="5">
        <v>4.7444000000000024</v>
      </c>
      <c r="AF9" s="5">
        <v>1.4314545454545502</v>
      </c>
      <c r="AG9" s="5">
        <v>-19.213999999999995</v>
      </c>
      <c r="AH9" s="5">
        <v>1.999000000000007</v>
      </c>
      <c r="AI9" s="5">
        <v>-2.1736799999999969</v>
      </c>
      <c r="AJ9" s="5">
        <v>-4.0370399999999931</v>
      </c>
      <c r="AK9" s="5">
        <v>-7.1336666666666586</v>
      </c>
      <c r="AL9" s="5"/>
      <c r="AM9" s="5">
        <v>-8.4488306060606</v>
      </c>
      <c r="AO9" s="3">
        <v>3.8</v>
      </c>
      <c r="AP9" s="3">
        <v>4.4400000000000004</v>
      </c>
      <c r="AR9" s="3">
        <v>3.88</v>
      </c>
      <c r="AS9" s="3">
        <v>1.96</v>
      </c>
      <c r="AU9" s="3">
        <v>3.56</v>
      </c>
      <c r="AV9" s="3">
        <v>4.2</v>
      </c>
      <c r="AX9" s="3">
        <v>3.6</v>
      </c>
      <c r="AY9" s="3">
        <v>2.48</v>
      </c>
      <c r="BA9" s="5">
        <v>1891.8</v>
      </c>
      <c r="BB9" s="5">
        <v>826.4</v>
      </c>
      <c r="BD9" s="5">
        <v>1540.5</v>
      </c>
      <c r="BE9" s="5">
        <v>1470.2083333333333</v>
      </c>
      <c r="BG9" s="5">
        <v>1286.1199999999999</v>
      </c>
      <c r="BH9" s="5">
        <v>757.08333333333337</v>
      </c>
      <c r="BJ9" s="5">
        <v>1592.92</v>
      </c>
      <c r="BK9" s="5">
        <v>1068.8333333333333</v>
      </c>
      <c r="BM9" s="3">
        <v>3.49</v>
      </c>
      <c r="BN9" s="3"/>
      <c r="BO9" s="1"/>
      <c r="BP9" s="1"/>
      <c r="BQ9" s="5"/>
      <c r="BR9" s="6"/>
      <c r="BS9" s="6"/>
      <c r="BT9" s="6"/>
      <c r="BU9" s="5"/>
      <c r="BV9" s="6"/>
      <c r="BW9" s="5"/>
      <c r="BX9" s="6"/>
      <c r="BY9" s="6"/>
      <c r="BZ9" s="6"/>
      <c r="CA9" s="5"/>
      <c r="CB9" s="6"/>
      <c r="CC9" s="5"/>
      <c r="CD9" s="6"/>
    </row>
    <row r="10" spans="1:82" x14ac:dyDescent="0.25">
      <c r="A10" s="1" t="s">
        <v>36</v>
      </c>
      <c r="B10" s="1" t="s">
        <v>30</v>
      </c>
      <c r="C10" s="1">
        <v>26</v>
      </c>
      <c r="D10" s="7" t="s">
        <v>41</v>
      </c>
      <c r="E10" s="5">
        <v>409.64</v>
      </c>
      <c r="F10" s="5">
        <v>361.71600000000007</v>
      </c>
      <c r="G10" s="5">
        <v>517.86666666666667</v>
      </c>
      <c r="H10" s="5">
        <v>462.48840579710145</v>
      </c>
      <c r="I10" s="5"/>
      <c r="J10" s="5">
        <v>403.32</v>
      </c>
      <c r="K10" s="5">
        <v>330.16666666666669</v>
      </c>
      <c r="L10" s="5">
        <v>482.5</v>
      </c>
      <c r="M10" s="5">
        <v>472.75</v>
      </c>
      <c r="N10" s="5"/>
      <c r="O10" s="5">
        <v>-98.475200000000001</v>
      </c>
      <c r="P10" s="5">
        <v>-236.37940000000003</v>
      </c>
      <c r="Q10" s="5">
        <v>-110.51503999999997</v>
      </c>
      <c r="R10" s="5">
        <v>-81.092720000000043</v>
      </c>
      <c r="S10" s="5">
        <v>-58.241799999999991</v>
      </c>
      <c r="T10" s="5">
        <v>-24.321624999999994</v>
      </c>
      <c r="U10" s="5">
        <v>-109.07299999999995</v>
      </c>
      <c r="V10" s="5">
        <v>-182.10607999999999</v>
      </c>
      <c r="W10" s="5">
        <v>-28.53736</v>
      </c>
      <c r="X10" s="5">
        <v>-63.381913043478242</v>
      </c>
      <c r="Y10" s="5">
        <v>734.41161904761918</v>
      </c>
      <c r="Z10" s="5"/>
      <c r="AA10" s="5">
        <v>-70.886624999999981</v>
      </c>
      <c r="AB10" s="5">
        <v>-224.895625</v>
      </c>
      <c r="AC10" s="5">
        <v>-68.215124999999986</v>
      </c>
      <c r="AD10" s="5">
        <v>-139.35862499999999</v>
      </c>
      <c r="AE10" s="5">
        <v>-77.526199999999989</v>
      </c>
      <c r="AF10" s="5">
        <v>-89.174173913043447</v>
      </c>
      <c r="AG10" s="5">
        <v>-115.39299999999996</v>
      </c>
      <c r="AH10" s="5">
        <v>-233.10160000000008</v>
      </c>
      <c r="AI10" s="5">
        <v>-12.766359999999995</v>
      </c>
      <c r="AJ10" s="5">
        <v>-27.604086956521748</v>
      </c>
      <c r="AK10" s="5">
        <v>198.58263157894734</v>
      </c>
      <c r="AL10" s="5"/>
      <c r="AM10" s="5">
        <v>-102.55227794565219</v>
      </c>
      <c r="AO10" s="3">
        <v>3.36</v>
      </c>
      <c r="AP10" s="3">
        <v>3.48</v>
      </c>
      <c r="AR10" s="3">
        <v>3.44</v>
      </c>
      <c r="AS10" s="3">
        <v>3.32</v>
      </c>
      <c r="AU10" s="3">
        <v>3.88</v>
      </c>
      <c r="AV10" s="3">
        <v>3.76</v>
      </c>
      <c r="AX10" s="3">
        <v>3.72</v>
      </c>
      <c r="AY10" s="3">
        <v>3.44</v>
      </c>
      <c r="BA10" s="5">
        <v>1470.96</v>
      </c>
      <c r="BB10" s="5">
        <v>1320.9583333333333</v>
      </c>
      <c r="BD10" s="5">
        <v>1280.25</v>
      </c>
      <c r="BE10" s="5">
        <v>1403.5</v>
      </c>
      <c r="BG10" s="5">
        <v>3327.24</v>
      </c>
      <c r="BH10" s="5">
        <v>2747.84</v>
      </c>
      <c r="BJ10" s="5">
        <v>2549.7083333333335</v>
      </c>
      <c r="BK10" s="5">
        <v>2825.68</v>
      </c>
      <c r="BM10" s="3">
        <v>3.5500000000000003</v>
      </c>
      <c r="BN10" s="3"/>
      <c r="BO10" s="1"/>
      <c r="BP10" s="1"/>
    </row>
    <row r="11" spans="1:82" x14ac:dyDescent="0.25">
      <c r="A11" s="1" t="s">
        <v>34</v>
      </c>
      <c r="B11" s="1" t="s">
        <v>29</v>
      </c>
      <c r="C11" s="1">
        <v>28</v>
      </c>
      <c r="D11" s="7" t="s">
        <v>41</v>
      </c>
      <c r="E11" s="5">
        <v>275.12</v>
      </c>
      <c r="F11" s="5">
        <v>217.09066666666666</v>
      </c>
      <c r="G11" s="5">
        <v>281.75</v>
      </c>
      <c r="H11" s="5">
        <v>228.15466666666669</v>
      </c>
      <c r="I11" s="5"/>
      <c r="J11" s="5">
        <v>273.5</v>
      </c>
      <c r="K11" s="5">
        <v>227.304</v>
      </c>
      <c r="L11" s="5">
        <v>285.54166666666669</v>
      </c>
      <c r="M11" s="5">
        <v>214.32</v>
      </c>
      <c r="N11" s="5"/>
      <c r="O11" s="5">
        <v>29.60344000000002</v>
      </c>
      <c r="P11" s="5">
        <v>15.18268000000003</v>
      </c>
      <c r="Q11" s="5">
        <v>21.161488000000027</v>
      </c>
      <c r="R11" s="5">
        <v>-1.1435666666666482</v>
      </c>
      <c r="S11" s="5">
        <v>-1.8640399999999751</v>
      </c>
      <c r="T11" s="5">
        <v>-8.2625249999999735</v>
      </c>
      <c r="U11" s="5">
        <v>-20.867399999999979</v>
      </c>
      <c r="V11" s="5">
        <v>-22.846874999999972</v>
      </c>
      <c r="W11" s="5">
        <v>-13.286207999999981</v>
      </c>
      <c r="X11" s="5">
        <v>-20.972007999999978</v>
      </c>
      <c r="Y11" s="5">
        <v>-15.653108333333316</v>
      </c>
      <c r="Z11" s="5"/>
      <c r="AA11" s="5">
        <v>26.911200000000026</v>
      </c>
      <c r="AB11" s="5">
        <v>17.740975000000031</v>
      </c>
      <c r="AC11" s="5">
        <v>8.5836560000000297</v>
      </c>
      <c r="AD11" s="5">
        <v>2.1344960000000244</v>
      </c>
      <c r="AE11" s="5">
        <v>-2.0536833333333058</v>
      </c>
      <c r="AF11" s="5">
        <v>-2.0864347826086709</v>
      </c>
      <c r="AG11" s="5">
        <v>-22.672641666666646</v>
      </c>
      <c r="AH11" s="5">
        <v>-20.518566666666654</v>
      </c>
      <c r="AI11" s="5">
        <v>-8.680407999999975</v>
      </c>
      <c r="AJ11" s="5">
        <v>-20.843823999999977</v>
      </c>
      <c r="AK11" s="5">
        <v>-21.449799999999982</v>
      </c>
      <c r="AL11" s="5"/>
      <c r="AM11" s="5">
        <v>-2.2390123057970768</v>
      </c>
      <c r="AO11" s="3">
        <v>4.12</v>
      </c>
      <c r="AP11" s="3">
        <v>4.4800000000000004</v>
      </c>
      <c r="AR11" s="3">
        <v>4.32</v>
      </c>
      <c r="AS11" s="3">
        <v>2.12</v>
      </c>
      <c r="AU11" s="3">
        <v>3.96</v>
      </c>
      <c r="AV11" s="3">
        <v>4.84</v>
      </c>
      <c r="AX11" s="3">
        <v>3.96</v>
      </c>
      <c r="AY11" s="3">
        <v>2.04</v>
      </c>
      <c r="BA11" s="5">
        <v>1485</v>
      </c>
      <c r="BB11" s="5">
        <v>1122.8</v>
      </c>
      <c r="BD11" s="5">
        <v>1354.92</v>
      </c>
      <c r="BE11" s="5">
        <v>1873.88</v>
      </c>
      <c r="BG11" s="5">
        <v>1355.76</v>
      </c>
      <c r="BH11" s="5">
        <v>650.54166666666663</v>
      </c>
      <c r="BJ11" s="5">
        <v>1247.6400000000001</v>
      </c>
      <c r="BK11" s="5">
        <v>1605.52</v>
      </c>
      <c r="BM11" s="3">
        <v>3.7300000000000004</v>
      </c>
      <c r="BN11" s="3"/>
      <c r="BO11" s="1"/>
      <c r="BP11" s="1"/>
    </row>
    <row r="12" spans="1:82" x14ac:dyDescent="0.25">
      <c r="A12" s="1" t="s">
        <v>37</v>
      </c>
      <c r="B12" s="1" t="s">
        <v>29</v>
      </c>
      <c r="C12" s="1">
        <v>23</v>
      </c>
      <c r="D12" s="7" t="s">
        <v>41</v>
      </c>
      <c r="E12" s="5">
        <v>320.29166666666669</v>
      </c>
      <c r="F12" s="5">
        <v>244.71980952380952</v>
      </c>
      <c r="G12" s="5">
        <v>379.66</v>
      </c>
      <c r="H12" s="5">
        <v>345.10416666666669</v>
      </c>
      <c r="I12" s="5"/>
      <c r="J12" s="5">
        <v>369.375</v>
      </c>
      <c r="K12" s="5">
        <v>294.1875</v>
      </c>
      <c r="L12" s="5">
        <v>374.96527777777777</v>
      </c>
      <c r="M12" s="5">
        <v>354.05555555555549</v>
      </c>
      <c r="N12" s="5"/>
      <c r="O12" s="5">
        <v>-144.57104166666673</v>
      </c>
      <c r="P12" s="5">
        <v>-136.60750000000007</v>
      </c>
      <c r="Q12" s="5">
        <v>-39.826250000000066</v>
      </c>
      <c r="R12" s="5">
        <v>-66.38354166666673</v>
      </c>
      <c r="S12" s="5">
        <v>22.364999999999977</v>
      </c>
      <c r="T12" s="5">
        <v>70.499999999999943</v>
      </c>
      <c r="U12" s="5">
        <v>-98.730000000000061</v>
      </c>
      <c r="V12" s="5">
        <v>-174.84500000000008</v>
      </c>
      <c r="W12" s="5">
        <v>-62.975000000000065</v>
      </c>
      <c r="X12" s="5">
        <v>-28.388750000000044</v>
      </c>
      <c r="Y12" s="5">
        <v>-2.4250000000000704</v>
      </c>
      <c r="Z12" s="5"/>
      <c r="AA12" s="5">
        <v>-50.097083333333366</v>
      </c>
      <c r="AB12" s="5">
        <v>-51.885000000000055</v>
      </c>
      <c r="AC12" s="5">
        <v>-50.275000000000055</v>
      </c>
      <c r="AD12" s="5">
        <v>4.9749999999999659</v>
      </c>
      <c r="AE12" s="5">
        <v>6.8820833333333029</v>
      </c>
      <c r="AF12" s="5">
        <v>1.3404166666666342</v>
      </c>
      <c r="AG12" s="5">
        <v>-70.22729166666673</v>
      </c>
      <c r="AH12" s="5">
        <v>-111.06500000000005</v>
      </c>
      <c r="AI12" s="5">
        <v>-20.685000000000027</v>
      </c>
      <c r="AJ12" s="5">
        <v>-17.498125000000034</v>
      </c>
      <c r="AK12" s="5">
        <v>62.059999999999945</v>
      </c>
      <c r="AL12" s="5"/>
      <c r="AM12" s="5">
        <v>-50.899854166666721</v>
      </c>
      <c r="AO12" s="3">
        <v>3.48</v>
      </c>
      <c r="AP12" s="3">
        <v>4.04</v>
      </c>
      <c r="AR12" s="3">
        <v>3.56</v>
      </c>
      <c r="AS12" s="3">
        <v>3.2</v>
      </c>
      <c r="AU12" s="3">
        <v>3.96</v>
      </c>
      <c r="AV12" s="3">
        <v>4.96</v>
      </c>
      <c r="AX12" s="3">
        <v>3.84</v>
      </c>
      <c r="AY12" s="3">
        <v>2.92</v>
      </c>
      <c r="BA12" s="5">
        <v>1191.5</v>
      </c>
      <c r="BB12" s="5">
        <v>1002.36</v>
      </c>
      <c r="BD12" s="5">
        <v>1355.16</v>
      </c>
      <c r="BE12" s="5">
        <v>1535.08</v>
      </c>
      <c r="BG12" s="5">
        <v>1065</v>
      </c>
      <c r="BH12" s="5">
        <v>567.24</v>
      </c>
      <c r="BJ12" s="5">
        <v>1089.28</v>
      </c>
      <c r="BK12" s="5">
        <v>948.54166666666663</v>
      </c>
      <c r="BM12" s="3">
        <v>3.7450000000000001</v>
      </c>
      <c r="BN12" s="3"/>
      <c r="BO12" s="1"/>
      <c r="BP12" s="1"/>
    </row>
    <row r="13" spans="1:82" x14ac:dyDescent="0.25">
      <c r="A13" s="1" t="s">
        <v>35</v>
      </c>
      <c r="B13" s="1" t="s">
        <v>30</v>
      </c>
      <c r="C13" s="1">
        <v>3</v>
      </c>
      <c r="D13" s="7" t="s">
        <v>41</v>
      </c>
      <c r="E13" s="5">
        <v>325.04166666666669</v>
      </c>
      <c r="F13" s="5">
        <v>251.78171428571426</v>
      </c>
      <c r="G13" s="5">
        <v>346.69940476190476</v>
      </c>
      <c r="H13" s="5">
        <v>351.79710144927537</v>
      </c>
      <c r="I13" s="5"/>
      <c r="J13" s="5">
        <v>338.12</v>
      </c>
      <c r="K13" s="5">
        <v>303.59333333333336</v>
      </c>
      <c r="L13" s="5">
        <v>359.67555555555555</v>
      </c>
      <c r="M13" s="5">
        <v>396.75454545454539</v>
      </c>
      <c r="N13" s="5"/>
      <c r="O13" s="5">
        <v>-110.12440000000002</v>
      </c>
      <c r="P13" s="5">
        <v>-128.89083333333329</v>
      </c>
      <c r="Q13" s="5">
        <v>-63.462416666666648</v>
      </c>
      <c r="R13" s="5">
        <v>-76.264319999999998</v>
      </c>
      <c r="S13" s="5">
        <v>-27.999520000000004</v>
      </c>
      <c r="T13" s="5">
        <v>-8.700560000000003</v>
      </c>
      <c r="U13" s="5">
        <v>-57.579583333333346</v>
      </c>
      <c r="V13" s="5">
        <v>-138.61888000000002</v>
      </c>
      <c r="W13" s="5">
        <v>-22.190880000000007</v>
      </c>
      <c r="X13" s="5">
        <v>17.020347826086962</v>
      </c>
      <c r="Y13" s="5">
        <v>101.98025</v>
      </c>
      <c r="Z13" s="5"/>
      <c r="AA13" s="5">
        <v>-67.06280000000001</v>
      </c>
      <c r="AB13" s="5">
        <v>-101.28949999999993</v>
      </c>
      <c r="AC13" s="5">
        <v>-52.394079999999995</v>
      </c>
      <c r="AD13" s="5">
        <v>-46.531083333333321</v>
      </c>
      <c r="AE13" s="5">
        <v>2.5740000000000007</v>
      </c>
      <c r="AF13" s="5">
        <v>46.811250000000001</v>
      </c>
      <c r="AG13" s="5">
        <v>-49.164960000000029</v>
      </c>
      <c r="AH13" s="5">
        <v>-94.952959999999962</v>
      </c>
      <c r="AI13" s="5">
        <v>-12.617919999999994</v>
      </c>
      <c r="AJ13" s="5">
        <v>49.561090909090915</v>
      </c>
      <c r="AK13" s="5">
        <v>156.32713043478262</v>
      </c>
      <c r="AL13" s="5"/>
      <c r="AM13" s="5">
        <v>-47.09390039657444</v>
      </c>
      <c r="AO13" s="3">
        <v>3.64</v>
      </c>
      <c r="AP13" s="3">
        <v>3.96</v>
      </c>
      <c r="AR13" s="3">
        <v>3.56</v>
      </c>
      <c r="AS13" s="3">
        <v>3.88</v>
      </c>
      <c r="AU13" s="3">
        <v>3.72</v>
      </c>
      <c r="AV13" s="3">
        <v>3.84</v>
      </c>
      <c r="AX13" s="3">
        <v>3.92</v>
      </c>
      <c r="AY13" s="3">
        <v>3.92</v>
      </c>
      <c r="BA13" s="5">
        <v>1435.3333333333333</v>
      </c>
      <c r="BB13" s="5">
        <v>1310.75</v>
      </c>
      <c r="BD13" s="5">
        <v>1517.1666666666667</v>
      </c>
      <c r="BE13" s="5">
        <v>1432.7916666666667</v>
      </c>
      <c r="BG13" s="5">
        <v>1975.2</v>
      </c>
      <c r="BH13" s="5">
        <v>1362.5</v>
      </c>
      <c r="BJ13" s="5">
        <v>1598</v>
      </c>
      <c r="BK13" s="5">
        <v>1261.48</v>
      </c>
      <c r="BM13" s="3">
        <v>3.8049999999999997</v>
      </c>
      <c r="BN13" s="3"/>
      <c r="BO13" s="1"/>
      <c r="BP13" s="1"/>
    </row>
    <row r="14" spans="1:82" x14ac:dyDescent="0.25">
      <c r="A14" s="1" t="s">
        <v>36</v>
      </c>
      <c r="B14" s="1" t="s">
        <v>30</v>
      </c>
      <c r="C14" s="1">
        <v>22</v>
      </c>
      <c r="D14" s="7" t="s">
        <v>41</v>
      </c>
      <c r="E14" s="5">
        <v>589.70833333333337</v>
      </c>
      <c r="F14" s="5">
        <v>536.98133333333328</v>
      </c>
      <c r="G14" s="5">
        <v>652.91999999999996</v>
      </c>
      <c r="H14" s="5">
        <v>566.94666666666672</v>
      </c>
      <c r="I14" s="5"/>
      <c r="J14" s="5">
        <v>547.79166666666663</v>
      </c>
      <c r="K14" s="5">
        <v>506.64</v>
      </c>
      <c r="L14" s="5">
        <v>592.28</v>
      </c>
      <c r="M14" s="5">
        <v>445.4</v>
      </c>
      <c r="N14" s="5"/>
      <c r="O14" s="5">
        <v>22.297500000000014</v>
      </c>
      <c r="P14" s="5">
        <v>-33.38749999999996</v>
      </c>
      <c r="Q14" s="5">
        <v>12.249200000000037</v>
      </c>
      <c r="R14" s="5">
        <v>-32.604399999999941</v>
      </c>
      <c r="S14" s="5">
        <v>6.4400000000000359</v>
      </c>
      <c r="T14" s="5">
        <v>-2.7679166666666268</v>
      </c>
      <c r="U14" s="5">
        <v>-48.751666666666644</v>
      </c>
      <c r="V14" s="5">
        <v>7.6684000000000516</v>
      </c>
      <c r="W14" s="5">
        <v>23.222800000000042</v>
      </c>
      <c r="X14" s="5">
        <v>48.912800000000033</v>
      </c>
      <c r="Y14" s="5">
        <v>82.561250000000072</v>
      </c>
      <c r="Z14" s="5"/>
      <c r="AA14" s="5">
        <v>-58.544799999999995</v>
      </c>
      <c r="AB14" s="5">
        <v>-67.510399999999976</v>
      </c>
      <c r="AC14" s="5">
        <v>-43.289599999999957</v>
      </c>
      <c r="AD14" s="5">
        <v>-28.543599999999952</v>
      </c>
      <c r="AE14" s="5">
        <v>-34.46399999999997</v>
      </c>
      <c r="AF14" s="5">
        <v>-21.326666666666625</v>
      </c>
      <c r="AG14" s="5">
        <v>-73.859999999999985</v>
      </c>
      <c r="AH14" s="5">
        <v>-60.161999999999935</v>
      </c>
      <c r="AI14" s="5">
        <v>-28.347199999999972</v>
      </c>
      <c r="AJ14" s="5">
        <v>-87.011599999999959</v>
      </c>
      <c r="AK14" s="5">
        <v>15.669166666666726</v>
      </c>
      <c r="AL14" s="5"/>
      <c r="AM14" s="5">
        <v>-24.989032499999961</v>
      </c>
      <c r="AO14" s="3">
        <v>3.04</v>
      </c>
      <c r="AP14" s="3">
        <v>3.8</v>
      </c>
      <c r="AR14" s="3">
        <v>3.08</v>
      </c>
      <c r="AS14" s="3">
        <v>3.44</v>
      </c>
      <c r="AU14" s="3">
        <v>4.5999999999999996</v>
      </c>
      <c r="AV14" s="3">
        <v>4.4800000000000004</v>
      </c>
      <c r="AX14" s="3">
        <v>4.84</v>
      </c>
      <c r="AY14" s="3">
        <v>3.56</v>
      </c>
      <c r="BA14" s="5">
        <v>1175.24</v>
      </c>
      <c r="BB14" s="5">
        <v>1024.6666666666667</v>
      </c>
      <c r="BD14" s="5">
        <v>997.95833333333337</v>
      </c>
      <c r="BE14" s="5">
        <v>1093.5999999999999</v>
      </c>
      <c r="BG14" s="5">
        <v>1504.56</v>
      </c>
      <c r="BH14" s="5">
        <v>1858.12</v>
      </c>
      <c r="BJ14" s="5">
        <v>1444.12</v>
      </c>
      <c r="BK14" s="5">
        <v>1732.32</v>
      </c>
      <c r="BM14" s="3">
        <v>3.855</v>
      </c>
      <c r="BN14" s="3"/>
      <c r="BO14" s="1"/>
      <c r="BP14" s="1"/>
    </row>
    <row r="15" spans="1:82" x14ac:dyDescent="0.25">
      <c r="A15" s="1" t="s">
        <v>37</v>
      </c>
      <c r="B15" s="1" t="s">
        <v>29</v>
      </c>
      <c r="C15" s="1">
        <v>16</v>
      </c>
      <c r="D15" s="7" t="s">
        <v>41</v>
      </c>
      <c r="E15" s="5">
        <v>448.375</v>
      </c>
      <c r="F15" s="5">
        <v>453.78829365079361</v>
      </c>
      <c r="G15" s="5">
        <v>498.58</v>
      </c>
      <c r="H15" s="5">
        <v>609.09420289855075</v>
      </c>
      <c r="I15" s="5"/>
      <c r="J15" s="5">
        <v>439.8</v>
      </c>
      <c r="K15" s="5">
        <v>424.33999999999992</v>
      </c>
      <c r="L15" s="5">
        <v>458.81111111111107</v>
      </c>
      <c r="M15" s="5">
        <v>419.77222222222218</v>
      </c>
      <c r="N15" s="5"/>
      <c r="O15" s="5">
        <v>-104.5416</v>
      </c>
      <c r="P15" s="5">
        <v>-87.328160000000025</v>
      </c>
      <c r="Q15" s="5">
        <v>-43.81708333333335</v>
      </c>
      <c r="R15" s="5">
        <v>-54.078479999999999</v>
      </c>
      <c r="S15" s="5">
        <v>-37.351280000000003</v>
      </c>
      <c r="T15" s="5">
        <v>74.430416666666659</v>
      </c>
      <c r="U15" s="5">
        <v>-37.970720000000021</v>
      </c>
      <c r="V15" s="5">
        <v>12.653680000000003</v>
      </c>
      <c r="W15" s="5">
        <v>1.8028333333333251</v>
      </c>
      <c r="X15" s="5">
        <v>257.15226086956523</v>
      </c>
      <c r="Y15" s="5">
        <v>588.35475000000019</v>
      </c>
      <c r="Z15" s="5"/>
      <c r="AA15" s="5">
        <v>-151.29920000000001</v>
      </c>
      <c r="AB15" s="5">
        <v>-152.75847999999993</v>
      </c>
      <c r="AC15" s="5">
        <v>-107.61912000000001</v>
      </c>
      <c r="AD15" s="5">
        <v>-126.70760000000001</v>
      </c>
      <c r="AE15" s="5">
        <v>-112.22400000000002</v>
      </c>
      <c r="AF15" s="5">
        <v>-74.219833333333341</v>
      </c>
      <c r="AG15" s="5">
        <v>-71.763440000000031</v>
      </c>
      <c r="AH15" s="5">
        <v>-85.735439999999997</v>
      </c>
      <c r="AI15" s="5">
        <v>-33.948880000000003</v>
      </c>
      <c r="AJ15" s="5">
        <v>-73.652916666666684</v>
      </c>
      <c r="AK15" s="5">
        <v>238.31019047619048</v>
      </c>
      <c r="AL15" s="5"/>
      <c r="AM15" s="5">
        <v>-50.448852123188416</v>
      </c>
      <c r="AO15" s="3">
        <v>3.32</v>
      </c>
      <c r="AP15" s="3">
        <v>3.68</v>
      </c>
      <c r="AR15" s="3">
        <v>3.12</v>
      </c>
      <c r="AS15" s="3">
        <v>3.32</v>
      </c>
      <c r="AU15" s="3">
        <v>4.4800000000000004</v>
      </c>
      <c r="AV15" s="3">
        <v>4.5599999999999996</v>
      </c>
      <c r="AX15" s="3">
        <v>4.28</v>
      </c>
      <c r="AY15" s="3">
        <v>4.4400000000000004</v>
      </c>
      <c r="BA15" s="5">
        <v>1572.04</v>
      </c>
      <c r="BB15" s="5">
        <v>1321.9166666666667</v>
      </c>
      <c r="BD15" s="5">
        <v>1972.72</v>
      </c>
      <c r="BE15" s="5">
        <v>1853.48</v>
      </c>
      <c r="BG15" s="5">
        <v>1710.52</v>
      </c>
      <c r="BH15" s="5">
        <v>1185.8</v>
      </c>
      <c r="BJ15" s="5">
        <v>1328.68</v>
      </c>
      <c r="BK15" s="5">
        <v>1145.24</v>
      </c>
      <c r="BM15" s="3">
        <v>3.9000000000000004</v>
      </c>
      <c r="BN15" s="3"/>
      <c r="BO15" s="1"/>
      <c r="BP15" s="1"/>
    </row>
    <row r="16" spans="1:82" x14ac:dyDescent="0.25">
      <c r="A16" s="1" t="s">
        <v>35</v>
      </c>
      <c r="B16" s="1" t="s">
        <v>30</v>
      </c>
      <c r="C16" s="1">
        <v>25</v>
      </c>
      <c r="D16" s="7" t="s">
        <v>41</v>
      </c>
      <c r="E16" s="5">
        <v>293.64</v>
      </c>
      <c r="F16" s="5">
        <v>265.80971428571428</v>
      </c>
      <c r="G16" s="5">
        <v>351.4457142857143</v>
      </c>
      <c r="H16" s="5">
        <v>269.71527777777777</v>
      </c>
      <c r="I16" s="5"/>
      <c r="J16" s="5">
        <v>294.83333333333331</v>
      </c>
      <c r="K16" s="5">
        <v>264.94666666666666</v>
      </c>
      <c r="L16" s="5">
        <v>313.72685185185185</v>
      </c>
      <c r="M16" s="5">
        <v>282.58333333333331</v>
      </c>
      <c r="N16" s="5"/>
      <c r="O16" s="5">
        <v>-33.435833333333356</v>
      </c>
      <c r="P16" s="5">
        <v>-4.3148000000000044</v>
      </c>
      <c r="Q16" s="5">
        <v>-5.1100000000000136</v>
      </c>
      <c r="R16" s="5">
        <v>-8.1044000000000143</v>
      </c>
      <c r="S16" s="5">
        <v>-4.2191666666666974</v>
      </c>
      <c r="T16" s="5">
        <v>16.854799999999972</v>
      </c>
      <c r="U16" s="5">
        <v>-49.591600000000057</v>
      </c>
      <c r="V16" s="5">
        <v>-26.049166666666679</v>
      </c>
      <c r="W16" s="5">
        <v>20.940399999999965</v>
      </c>
      <c r="X16" s="5">
        <v>-27.775217391304373</v>
      </c>
      <c r="Y16" s="5">
        <v>6.1115999999999895</v>
      </c>
      <c r="Z16" s="5"/>
      <c r="AA16" s="5">
        <v>-52.398333333333362</v>
      </c>
      <c r="AB16" s="5">
        <v>-28.944400000000005</v>
      </c>
      <c r="AC16" s="5">
        <v>-22.243600000000004</v>
      </c>
      <c r="AD16" s="5">
        <v>-28.458000000000013</v>
      </c>
      <c r="AE16" s="5">
        <v>13.390833333333305</v>
      </c>
      <c r="AF16" s="5">
        <v>11.558333333333309</v>
      </c>
      <c r="AG16" s="5">
        <v>-49.474166666666711</v>
      </c>
      <c r="AH16" s="5">
        <v>-50.822500000000026</v>
      </c>
      <c r="AI16" s="5">
        <v>-9.7350000000000296</v>
      </c>
      <c r="AJ16" s="5">
        <v>-33.0717391304348</v>
      </c>
      <c r="AK16" s="5">
        <v>-27.412500000000009</v>
      </c>
      <c r="AL16" s="5"/>
      <c r="AM16" s="5">
        <v>-18.55017782608698</v>
      </c>
      <c r="AO16" s="3">
        <v>4</v>
      </c>
      <c r="AP16" s="3">
        <v>4</v>
      </c>
      <c r="AR16" s="3">
        <v>3.96</v>
      </c>
      <c r="AS16" s="3">
        <v>4</v>
      </c>
      <c r="AU16" s="3">
        <v>3.96</v>
      </c>
      <c r="AV16" s="3">
        <v>3.96</v>
      </c>
      <c r="AX16" s="3">
        <v>4</v>
      </c>
      <c r="AY16" s="3">
        <v>3.8</v>
      </c>
      <c r="BA16" s="5">
        <v>518.75</v>
      </c>
      <c r="BB16" s="5">
        <v>583.36</v>
      </c>
      <c r="BD16" s="5">
        <v>559.29166666666663</v>
      </c>
      <c r="BE16" s="5">
        <v>637.12</v>
      </c>
      <c r="BG16" s="5">
        <v>638.52</v>
      </c>
      <c r="BH16" s="5">
        <v>808.72</v>
      </c>
      <c r="BJ16" s="5">
        <v>880.36</v>
      </c>
      <c r="BK16" s="5">
        <v>899.28</v>
      </c>
      <c r="BM16" s="3">
        <v>3.9600000000000004</v>
      </c>
      <c r="BN16" s="3"/>
      <c r="BO16" s="1"/>
      <c r="BP16" s="1"/>
    </row>
    <row r="17" spans="1:68" x14ac:dyDescent="0.25">
      <c r="A17" s="1" t="s">
        <v>35</v>
      </c>
      <c r="B17" s="1" t="s">
        <v>30</v>
      </c>
      <c r="C17" s="1">
        <v>29</v>
      </c>
      <c r="D17" s="7" t="s">
        <v>41</v>
      </c>
      <c r="E17" s="5">
        <v>395.125</v>
      </c>
      <c r="F17" s="5">
        <v>297.41944444444442</v>
      </c>
      <c r="G17" s="5">
        <v>430.92857142857139</v>
      </c>
      <c r="H17" s="5">
        <v>317.47916666666669</v>
      </c>
      <c r="I17" s="5"/>
      <c r="J17" s="5">
        <v>372.04</v>
      </c>
      <c r="K17" s="5">
        <v>347.62</v>
      </c>
      <c r="L17" s="5">
        <v>367.26388888888891</v>
      </c>
      <c r="M17" s="5">
        <v>356.58611111111105</v>
      </c>
      <c r="N17" s="5"/>
      <c r="O17" s="5">
        <v>-57.313375000000008</v>
      </c>
      <c r="P17" s="5">
        <v>45.128791666666679</v>
      </c>
      <c r="Q17" s="5">
        <v>71.182000000000002</v>
      </c>
      <c r="R17" s="5">
        <v>56.96884</v>
      </c>
      <c r="S17" s="5">
        <v>-7.464041666666664</v>
      </c>
      <c r="T17" s="5">
        <v>-12.987279999999997</v>
      </c>
      <c r="U17" s="5">
        <v>-25.794916666666666</v>
      </c>
      <c r="V17" s="5">
        <v>-23.284708333333327</v>
      </c>
      <c r="W17" s="5">
        <v>30.362083333333334</v>
      </c>
      <c r="X17" s="5">
        <v>-38.152130434782606</v>
      </c>
      <c r="Y17" s="5">
        <v>-23.812759999999994</v>
      </c>
      <c r="Z17" s="5"/>
      <c r="AA17" s="5">
        <v>-89.556399999999996</v>
      </c>
      <c r="AB17" s="5">
        <v>-16.657249999999994</v>
      </c>
      <c r="AC17" s="5">
        <v>-17.688039999999997</v>
      </c>
      <c r="AD17" s="5">
        <v>-1.3541999999999961</v>
      </c>
      <c r="AE17" s="5">
        <v>-5.4295833333333308</v>
      </c>
      <c r="AF17" s="5">
        <v>-17.594199999999997</v>
      </c>
      <c r="AG17" s="5">
        <v>-49.949479999999966</v>
      </c>
      <c r="AH17" s="5">
        <v>-21.434499999999996</v>
      </c>
      <c r="AI17" s="5">
        <v>-26.258875</v>
      </c>
      <c r="AJ17" s="5">
        <v>-14.509130434782605</v>
      </c>
      <c r="AK17" s="5">
        <v>19.188041666666674</v>
      </c>
      <c r="AL17" s="5"/>
      <c r="AM17" s="5">
        <v>-11.089319793478255</v>
      </c>
      <c r="AO17" s="3">
        <v>3.88</v>
      </c>
      <c r="AP17" s="3">
        <v>4.4000000000000004</v>
      </c>
      <c r="AR17" s="3">
        <v>4</v>
      </c>
      <c r="AS17" s="3">
        <v>3.44</v>
      </c>
      <c r="AU17" s="3">
        <v>4</v>
      </c>
      <c r="AV17" s="3">
        <v>4.4400000000000004</v>
      </c>
      <c r="AX17" s="3">
        <v>3.96</v>
      </c>
      <c r="AY17" s="3">
        <v>3.96</v>
      </c>
      <c r="BA17" s="5">
        <v>780.54166666666663</v>
      </c>
      <c r="BB17" s="5">
        <v>773.68</v>
      </c>
      <c r="BD17" s="5">
        <v>965.44</v>
      </c>
      <c r="BE17" s="5">
        <v>1087.72</v>
      </c>
      <c r="BG17" s="5">
        <v>525.55999999999995</v>
      </c>
      <c r="BH17" s="5">
        <v>380.66666666666669</v>
      </c>
      <c r="BJ17" s="5">
        <v>445.16666666666669</v>
      </c>
      <c r="BK17" s="5">
        <v>960.12</v>
      </c>
      <c r="BM17" s="3">
        <v>4.01</v>
      </c>
      <c r="BN17" s="3"/>
      <c r="BO17" s="1"/>
      <c r="BP17" s="1"/>
    </row>
    <row r="18" spans="1:68" x14ac:dyDescent="0.25">
      <c r="A18" s="1" t="s">
        <v>34</v>
      </c>
      <c r="B18" s="1" t="s">
        <v>29</v>
      </c>
      <c r="C18" s="1">
        <v>2</v>
      </c>
      <c r="D18" s="7" t="s">
        <v>42</v>
      </c>
      <c r="E18" s="5">
        <v>374.8</v>
      </c>
      <c r="F18" s="5">
        <v>308.59199999999998</v>
      </c>
      <c r="G18" s="5">
        <v>427.56000000000006</v>
      </c>
      <c r="H18" s="5">
        <v>374.49861111111113</v>
      </c>
      <c r="I18" s="5"/>
      <c r="J18" s="5">
        <v>396.66666666666669</v>
      </c>
      <c r="K18" s="5">
        <v>364.25599999999997</v>
      </c>
      <c r="L18" s="5">
        <v>445.48</v>
      </c>
      <c r="M18" s="5">
        <v>353.66</v>
      </c>
      <c r="N18" s="5"/>
      <c r="O18" s="5">
        <v>-95.66941666666672</v>
      </c>
      <c r="P18" s="5">
        <v>-32.024583333333361</v>
      </c>
      <c r="Q18" s="5">
        <v>-12.193680000000022</v>
      </c>
      <c r="R18" s="5">
        <v>-0.83800000000003649</v>
      </c>
      <c r="S18" s="5">
        <v>50.059399999999989</v>
      </c>
      <c r="T18" s="5">
        <v>-1.4267200000000049</v>
      </c>
      <c r="U18" s="5">
        <v>-67.431000000000012</v>
      </c>
      <c r="V18" s="5">
        <v>-82.211166666666699</v>
      </c>
      <c r="W18" s="5">
        <v>-10.637120000000023</v>
      </c>
      <c r="X18" s="5">
        <v>-14.782708333333362</v>
      </c>
      <c r="Y18" s="5">
        <v>52.612359999999974</v>
      </c>
      <c r="Z18" s="5"/>
      <c r="AA18" s="5">
        <v>-91.61708000000003</v>
      </c>
      <c r="AB18" s="5">
        <v>-39.559000000000005</v>
      </c>
      <c r="AC18" s="5">
        <v>-13.934875000000021</v>
      </c>
      <c r="AD18" s="5">
        <v>-1.2145600000000241</v>
      </c>
      <c r="AE18" s="5">
        <v>11.133083333333316</v>
      </c>
      <c r="AF18" s="5">
        <v>17.727347826086937</v>
      </c>
      <c r="AG18" s="5">
        <v>-44.789875000000016</v>
      </c>
      <c r="AH18" s="5">
        <v>-39.931291666666702</v>
      </c>
      <c r="AI18" s="5">
        <v>17.549879999999991</v>
      </c>
      <c r="AJ18" s="5">
        <v>-7.5293600000000263</v>
      </c>
      <c r="AK18" s="5">
        <v>13.890249999999964</v>
      </c>
      <c r="AL18" s="5"/>
      <c r="AM18" s="5">
        <v>-22.966036275362345</v>
      </c>
      <c r="AO18" s="3">
        <v>4.32</v>
      </c>
      <c r="AP18" s="3">
        <v>4.5199999999999996</v>
      </c>
      <c r="AR18" s="3">
        <v>4.16</v>
      </c>
      <c r="AS18" s="3">
        <v>3.08</v>
      </c>
      <c r="AU18" s="3">
        <v>4.72</v>
      </c>
      <c r="AV18" s="3">
        <v>4.96</v>
      </c>
      <c r="AX18" s="3">
        <v>4.4400000000000004</v>
      </c>
      <c r="AY18" s="3">
        <v>3.64</v>
      </c>
      <c r="BA18" s="5">
        <v>1349.68</v>
      </c>
      <c r="BB18" s="5">
        <v>906.125</v>
      </c>
      <c r="BD18" s="5">
        <v>955.29166666666663</v>
      </c>
      <c r="BE18" s="5">
        <v>1780.4166666666667</v>
      </c>
      <c r="BG18" s="5">
        <v>1202.8399999999999</v>
      </c>
      <c r="BH18" s="5">
        <v>469.45833333333331</v>
      </c>
      <c r="BJ18" s="5">
        <v>1149.5</v>
      </c>
      <c r="BK18" s="5">
        <v>1592.6</v>
      </c>
      <c r="BM18" s="3">
        <v>4.2299999999999995</v>
      </c>
      <c r="BN18" s="3"/>
      <c r="BO18" s="1"/>
      <c r="BP18" s="1"/>
    </row>
    <row r="19" spans="1:68" x14ac:dyDescent="0.25">
      <c r="A19" s="1" t="s">
        <v>36</v>
      </c>
      <c r="B19" s="1" t="s">
        <v>30</v>
      </c>
      <c r="C19" s="1">
        <v>30</v>
      </c>
      <c r="D19" s="7" t="s">
        <v>42</v>
      </c>
      <c r="E19" s="5">
        <v>332.29166666666669</v>
      </c>
      <c r="F19" s="5">
        <v>256.29599999999999</v>
      </c>
      <c r="G19" s="5">
        <v>369.17333333333335</v>
      </c>
      <c r="H19" s="5">
        <v>349.93055555555549</v>
      </c>
      <c r="I19" s="5"/>
      <c r="J19" s="5">
        <v>349.4</v>
      </c>
      <c r="K19" s="5">
        <v>287.75200000000001</v>
      </c>
      <c r="L19" s="5">
        <v>395.08333333333331</v>
      </c>
      <c r="M19" s="5">
        <v>389.83333333333337</v>
      </c>
      <c r="N19" s="5"/>
      <c r="O19" s="5">
        <v>-64.273250000000033</v>
      </c>
      <c r="P19" s="5">
        <v>-49.392875000000039</v>
      </c>
      <c r="Q19" s="5">
        <v>7.8211249999999639</v>
      </c>
      <c r="R19" s="5">
        <v>-84.731920000000059</v>
      </c>
      <c r="S19" s="5">
        <v>-50.002166666666689</v>
      </c>
      <c r="T19" s="5">
        <v>-58.143760000000036</v>
      </c>
      <c r="U19" s="5">
        <v>-90.61712500000003</v>
      </c>
      <c r="V19" s="5">
        <v>-134.45488</v>
      </c>
      <c r="W19" s="5">
        <v>-73.918833333333382</v>
      </c>
      <c r="X19" s="5">
        <v>-17.193791666666694</v>
      </c>
      <c r="Y19" s="5">
        <v>96.265041666666662</v>
      </c>
      <c r="Z19" s="5"/>
      <c r="AA19" s="5">
        <v>-54.382041666666701</v>
      </c>
      <c r="AB19" s="5">
        <v>-23.007720000000045</v>
      </c>
      <c r="AC19" s="5">
        <v>-40.642280000000049</v>
      </c>
      <c r="AD19" s="5">
        <v>-24.357375000000033</v>
      </c>
      <c r="AE19" s="5">
        <v>0.47179999999997335</v>
      </c>
      <c r="AF19" s="5">
        <v>7.5636666666666343</v>
      </c>
      <c r="AG19" s="5">
        <v>-74.543000000000063</v>
      </c>
      <c r="AH19" s="5">
        <v>-121.39760000000003</v>
      </c>
      <c r="AI19" s="5">
        <v>-10.995208333333354</v>
      </c>
      <c r="AJ19" s="5">
        <v>31.596583333333296</v>
      </c>
      <c r="AK19" s="5">
        <v>385.36104347826085</v>
      </c>
      <c r="AL19" s="5"/>
      <c r="AM19" s="5">
        <v>-46.230032583333376</v>
      </c>
      <c r="AO19" s="3">
        <v>4.3600000000000003</v>
      </c>
      <c r="AP19" s="3">
        <v>4.68</v>
      </c>
      <c r="AR19" s="3">
        <v>3.96</v>
      </c>
      <c r="AS19" s="3">
        <v>3.72</v>
      </c>
      <c r="AU19" s="3">
        <v>4.4000000000000004</v>
      </c>
      <c r="AV19" s="3">
        <v>4.76</v>
      </c>
      <c r="AX19" s="3">
        <v>4.4000000000000004</v>
      </c>
      <c r="AY19" s="3">
        <v>3.84</v>
      </c>
      <c r="BA19" s="5">
        <v>2251.64</v>
      </c>
      <c r="BB19" s="5">
        <v>1576.32</v>
      </c>
      <c r="BD19" s="5">
        <v>2093.5416666666665</v>
      </c>
      <c r="BE19" s="5">
        <v>2221.88</v>
      </c>
      <c r="BG19" s="5">
        <v>1315.88</v>
      </c>
      <c r="BH19" s="5">
        <v>950.76</v>
      </c>
      <c r="BJ19" s="5">
        <v>1248.28</v>
      </c>
      <c r="BK19" s="5">
        <v>1315.88</v>
      </c>
      <c r="BM19" s="3">
        <v>4.2649999999999988</v>
      </c>
      <c r="BN19" s="3"/>
      <c r="BO19" s="1"/>
      <c r="BP19" s="1"/>
    </row>
    <row r="20" spans="1:68" x14ac:dyDescent="0.25">
      <c r="A20" s="1" t="s">
        <v>37</v>
      </c>
      <c r="B20" s="1" t="s">
        <v>29</v>
      </c>
      <c r="C20" s="1">
        <v>31</v>
      </c>
      <c r="D20" s="7" t="s">
        <v>42</v>
      </c>
      <c r="E20" s="5">
        <v>226.84</v>
      </c>
      <c r="F20" s="5">
        <v>181.22341269841272</v>
      </c>
      <c r="G20" s="5">
        <v>241.55952380952382</v>
      </c>
      <c r="H20" s="5">
        <v>207.68840579710147</v>
      </c>
      <c r="I20" s="5"/>
      <c r="J20" s="5">
        <v>232.36</v>
      </c>
      <c r="K20" s="5">
        <v>205.93333333333337</v>
      </c>
      <c r="L20" s="5">
        <v>240.23111111111109</v>
      </c>
      <c r="M20" s="5">
        <v>229.85972222222222</v>
      </c>
      <c r="N20" s="5"/>
      <c r="O20" s="5">
        <v>-94.807999999999993</v>
      </c>
      <c r="P20" s="5">
        <v>-51.374375000000008</v>
      </c>
      <c r="Q20" s="5">
        <v>-34.625625000000007</v>
      </c>
      <c r="R20" s="5">
        <v>-24.210416666666664</v>
      </c>
      <c r="S20" s="5">
        <v>11.354599999999989</v>
      </c>
      <c r="T20" s="5">
        <v>47.122291666666662</v>
      </c>
      <c r="U20" s="5">
        <v>-61.275833333333331</v>
      </c>
      <c r="V20" s="5">
        <v>-77.268541666666678</v>
      </c>
      <c r="W20" s="5">
        <v>-36.478750000000012</v>
      </c>
      <c r="X20" s="5">
        <v>-38.70326086956522</v>
      </c>
      <c r="Y20" s="5">
        <v>10.094166666666665</v>
      </c>
      <c r="Z20" s="5"/>
      <c r="AA20" s="5">
        <v>-81.334583333333327</v>
      </c>
      <c r="AB20" s="5">
        <v>-47.531400000000012</v>
      </c>
      <c r="AC20" s="5">
        <v>-27.823750000000008</v>
      </c>
      <c r="AD20" s="5">
        <v>1.0069999999999959</v>
      </c>
      <c r="AE20" s="5">
        <v>37.389999999999993</v>
      </c>
      <c r="AF20" s="5">
        <v>19.967916666666646</v>
      </c>
      <c r="AG20" s="5">
        <v>-49.994199999999999</v>
      </c>
      <c r="AH20" s="5">
        <v>-59.004199999999997</v>
      </c>
      <c r="AI20" s="5">
        <v>-29.643400000000007</v>
      </c>
      <c r="AJ20" s="5">
        <v>-24.586041666666674</v>
      </c>
      <c r="AK20" s="5">
        <v>-27.16062500000001</v>
      </c>
      <c r="AL20" s="5"/>
      <c r="AM20" s="5">
        <v>-31.09102846014494</v>
      </c>
      <c r="AO20" s="3">
        <v>4.76</v>
      </c>
      <c r="AP20" s="3">
        <v>4.8</v>
      </c>
      <c r="AR20" s="3">
        <v>4.68</v>
      </c>
      <c r="AS20" s="3">
        <v>3.64</v>
      </c>
      <c r="AU20" s="3">
        <v>4.4400000000000004</v>
      </c>
      <c r="AV20" s="3">
        <v>4.32</v>
      </c>
      <c r="AX20" s="3">
        <v>4.68</v>
      </c>
      <c r="AY20" s="3">
        <v>3.6</v>
      </c>
      <c r="BA20" s="5">
        <v>868.875</v>
      </c>
      <c r="BB20" s="5">
        <v>848.92</v>
      </c>
      <c r="BD20" s="5">
        <v>648.04166666666663</v>
      </c>
      <c r="BE20" s="5">
        <v>1044.1199999999999</v>
      </c>
      <c r="BG20" s="5">
        <v>1352.04</v>
      </c>
      <c r="BH20" s="5">
        <v>1178.68</v>
      </c>
      <c r="BJ20" s="5">
        <v>1564.56</v>
      </c>
      <c r="BK20" s="5">
        <v>1477.4</v>
      </c>
      <c r="BM20" s="3">
        <v>4.3650000000000002</v>
      </c>
      <c r="BN20" s="3"/>
      <c r="BO20" s="1"/>
      <c r="BP20" s="1"/>
    </row>
    <row r="21" spans="1:68" x14ac:dyDescent="0.25">
      <c r="A21" s="1" t="s">
        <v>37</v>
      </c>
      <c r="B21" s="1" t="s">
        <v>29</v>
      </c>
      <c r="C21" s="1">
        <v>20</v>
      </c>
      <c r="D21" s="7" t="s">
        <v>42</v>
      </c>
      <c r="E21" s="5">
        <v>209.48</v>
      </c>
      <c r="F21" s="5">
        <v>189.22400000000002</v>
      </c>
      <c r="G21" s="5">
        <v>343</v>
      </c>
      <c r="H21" s="5">
        <v>367.11594202898556</v>
      </c>
      <c r="I21" s="5"/>
      <c r="J21" s="5">
        <v>213.125</v>
      </c>
      <c r="K21" s="5">
        <v>218.94000000000003</v>
      </c>
      <c r="L21" s="5">
        <v>331.52546296296299</v>
      </c>
      <c r="M21" s="5">
        <v>321.90434782608696</v>
      </c>
      <c r="N21" s="5"/>
      <c r="O21" s="5">
        <v>-231.97040000000001</v>
      </c>
      <c r="P21" s="5">
        <v>-225.66304</v>
      </c>
      <c r="Q21" s="5">
        <v>-40.465999999999951</v>
      </c>
      <c r="R21" s="5">
        <v>-106.34011999999997</v>
      </c>
      <c r="S21" s="5">
        <v>-9.8133199999999814</v>
      </c>
      <c r="T21" s="5">
        <v>37.422875000000026</v>
      </c>
      <c r="U21" s="5">
        <v>-137.31968000000001</v>
      </c>
      <c r="V21" s="5">
        <v>-265.94107999999994</v>
      </c>
      <c r="W21" s="5">
        <v>-5.5415833333333211</v>
      </c>
      <c r="X21" s="5">
        <v>78.941521739130465</v>
      </c>
      <c r="Y21" s="5">
        <v>570.89241666666669</v>
      </c>
      <c r="Z21" s="5"/>
      <c r="AA21" s="5">
        <v>-196.59479999999996</v>
      </c>
      <c r="AB21" s="5">
        <v>-205.30011999999988</v>
      </c>
      <c r="AC21" s="5">
        <v>-140.25427999999997</v>
      </c>
      <c r="AD21" s="5">
        <v>-103.44939999999995</v>
      </c>
      <c r="AE21" s="5">
        <v>2.1340000000000212</v>
      </c>
      <c r="AF21" s="5">
        <v>33.936083333333357</v>
      </c>
      <c r="AG21" s="5">
        <v>-139.36679166666667</v>
      </c>
      <c r="AH21" s="5">
        <v>-213.25035999999989</v>
      </c>
      <c r="AI21" s="5">
        <v>25.146416666666696</v>
      </c>
      <c r="AJ21" s="5">
        <v>-24.2673913043478</v>
      </c>
      <c r="AK21" s="5">
        <v>107.69425000000008</v>
      </c>
      <c r="AL21" s="5"/>
      <c r="AM21" s="5">
        <v>-93.397873478260834</v>
      </c>
      <c r="AO21" s="3">
        <v>4.5999999999999996</v>
      </c>
      <c r="AP21" s="3">
        <v>4.4400000000000004</v>
      </c>
      <c r="AR21" s="3">
        <v>4.32</v>
      </c>
      <c r="AS21" s="3">
        <v>4.4000000000000004</v>
      </c>
      <c r="AU21" s="3">
        <v>4.5599999999999996</v>
      </c>
      <c r="AV21" s="3">
        <v>4.68</v>
      </c>
      <c r="AX21" s="3">
        <v>4.4400000000000004</v>
      </c>
      <c r="AY21" s="3">
        <v>4.08</v>
      </c>
      <c r="BA21" s="5">
        <v>1068.48</v>
      </c>
      <c r="BB21" s="5">
        <v>1025.8</v>
      </c>
      <c r="BD21" s="5">
        <v>1301.48</v>
      </c>
      <c r="BE21" s="5">
        <v>1584.64</v>
      </c>
      <c r="BG21" s="5">
        <v>1261.52</v>
      </c>
      <c r="BH21" s="5">
        <v>783.625</v>
      </c>
      <c r="BJ21" s="5">
        <v>844.16</v>
      </c>
      <c r="BK21" s="5">
        <v>1234.2</v>
      </c>
      <c r="BM21" s="3">
        <v>4.4399999999999995</v>
      </c>
      <c r="BN21" s="3"/>
      <c r="BO21" s="1"/>
      <c r="BP21" s="1"/>
    </row>
    <row r="22" spans="1:68" x14ac:dyDescent="0.25">
      <c r="A22" s="1" t="s">
        <v>36</v>
      </c>
      <c r="B22" s="1" t="s">
        <v>30</v>
      </c>
      <c r="C22" s="1">
        <v>13</v>
      </c>
      <c r="D22" s="7" t="s">
        <v>42</v>
      </c>
      <c r="E22" s="5">
        <v>259.2</v>
      </c>
      <c r="F22" s="5">
        <v>225.95066666666671</v>
      </c>
      <c r="G22" s="5">
        <v>327.00000000000006</v>
      </c>
      <c r="H22" s="5">
        <v>290.72777777777776</v>
      </c>
      <c r="I22" s="5"/>
      <c r="J22" s="5">
        <v>257.88</v>
      </c>
      <c r="K22" s="5">
        <v>215.01666666666665</v>
      </c>
      <c r="L22" s="5">
        <v>322.48</v>
      </c>
      <c r="M22" s="5">
        <v>265.26388888888891</v>
      </c>
      <c r="N22" s="5"/>
      <c r="O22" s="5">
        <v>-131.49841666666666</v>
      </c>
      <c r="P22" s="5">
        <v>-28.725600000000014</v>
      </c>
      <c r="Q22" s="5">
        <v>12.137039999999981</v>
      </c>
      <c r="R22" s="5">
        <v>-1.3072500000000176</v>
      </c>
      <c r="S22" s="5">
        <v>35.456799999999987</v>
      </c>
      <c r="T22" s="5">
        <v>61.674159999999993</v>
      </c>
      <c r="U22" s="5">
        <v>-59.851999999999997</v>
      </c>
      <c r="V22" s="5">
        <v>-41.51992000000002</v>
      </c>
      <c r="W22" s="5">
        <v>15.565359999999981</v>
      </c>
      <c r="X22" s="5">
        <v>58.811359999999979</v>
      </c>
      <c r="Y22" s="5">
        <v>60.066782608695647</v>
      </c>
      <c r="Z22" s="5"/>
      <c r="AA22" s="5">
        <v>-126.85776</v>
      </c>
      <c r="AB22" s="5">
        <v>-43.50848000000002</v>
      </c>
      <c r="AC22" s="5">
        <v>9.1084799999999806</v>
      </c>
      <c r="AD22" s="5">
        <v>8.0856799999999822</v>
      </c>
      <c r="AE22" s="5">
        <v>26.811199999999982</v>
      </c>
      <c r="AF22" s="5">
        <v>33.184434782608683</v>
      </c>
      <c r="AG22" s="5">
        <v>-61.172000000000004</v>
      </c>
      <c r="AH22" s="5">
        <v>-68.16433333333336</v>
      </c>
      <c r="AI22" s="5">
        <v>11.799359999999979</v>
      </c>
      <c r="AJ22" s="5">
        <v>17.889083333333314</v>
      </c>
      <c r="AK22" s="5">
        <v>34.59455999999998</v>
      </c>
      <c r="AL22" s="5"/>
      <c r="AM22" s="5">
        <v>-13.604140094202913</v>
      </c>
      <c r="AO22" s="3">
        <v>5</v>
      </c>
      <c r="AP22" s="3">
        <v>4.72</v>
      </c>
      <c r="AR22" s="3">
        <v>5</v>
      </c>
      <c r="AS22" s="3">
        <v>3.48</v>
      </c>
      <c r="AU22" s="3">
        <v>4.92</v>
      </c>
      <c r="AV22" s="3">
        <v>4.96</v>
      </c>
      <c r="AX22" s="3">
        <v>5</v>
      </c>
      <c r="AY22" s="3">
        <v>2.6</v>
      </c>
      <c r="BA22" s="5">
        <v>628.32000000000005</v>
      </c>
      <c r="BB22" s="5">
        <v>592.84</v>
      </c>
      <c r="BD22" s="5">
        <v>553.33333333333337</v>
      </c>
      <c r="BE22" s="5">
        <v>1113.72</v>
      </c>
      <c r="BG22" s="5">
        <v>778.04166666666663</v>
      </c>
      <c r="BH22" s="5">
        <v>521.96</v>
      </c>
      <c r="BJ22" s="5">
        <v>1131.92</v>
      </c>
      <c r="BK22" s="5">
        <v>1487.4</v>
      </c>
      <c r="BM22" s="3">
        <v>4.46</v>
      </c>
      <c r="BN22" s="3"/>
      <c r="BO22" s="1"/>
      <c r="BP22" s="1"/>
    </row>
    <row r="23" spans="1:68" x14ac:dyDescent="0.25">
      <c r="A23" s="1" t="s">
        <v>35</v>
      </c>
      <c r="B23" s="1" t="s">
        <v>30</v>
      </c>
      <c r="C23" s="1">
        <v>7</v>
      </c>
      <c r="D23" s="7" t="s">
        <v>42</v>
      </c>
      <c r="E23" s="5">
        <v>265.08</v>
      </c>
      <c r="F23" s="5">
        <v>233.18819047619047</v>
      </c>
      <c r="G23" s="5">
        <v>295.39583333333331</v>
      </c>
      <c r="H23" s="5">
        <v>252.72463768115941</v>
      </c>
      <c r="I23" s="5"/>
      <c r="J23" s="5">
        <v>245.84</v>
      </c>
      <c r="K23" s="5">
        <v>256.79333333333335</v>
      </c>
      <c r="L23" s="5">
        <v>290.89583333333331</v>
      </c>
      <c r="M23" s="5">
        <v>256.41388888888889</v>
      </c>
      <c r="N23" s="5"/>
      <c r="O23" s="5">
        <v>-109.11199999999994</v>
      </c>
      <c r="P23" s="5">
        <v>-34.813333333333354</v>
      </c>
      <c r="Q23" s="5">
        <v>-15.791666666666679</v>
      </c>
      <c r="R23" s="5">
        <v>-34.660000000000004</v>
      </c>
      <c r="S23" s="5">
        <v>8.8899999999999988</v>
      </c>
      <c r="T23" s="5">
        <v>19.235000000000003</v>
      </c>
      <c r="U23" s="5">
        <v>-31.350399999999983</v>
      </c>
      <c r="V23" s="5">
        <v>-14.022400000000003</v>
      </c>
      <c r="W23" s="5">
        <v>-1.2224000000000046</v>
      </c>
      <c r="X23" s="5">
        <v>14.299130434782606</v>
      </c>
      <c r="Y23" s="5">
        <v>37.63039999999998</v>
      </c>
      <c r="Z23" s="5"/>
      <c r="AA23" s="5">
        <v>-103.64666666666663</v>
      </c>
      <c r="AB23" s="5">
        <v>-10.153600000000017</v>
      </c>
      <c r="AC23" s="5">
        <v>-10.438400000000016</v>
      </c>
      <c r="AD23" s="5">
        <v>-18.512000000000011</v>
      </c>
      <c r="AE23" s="5">
        <v>-6.0483333333333293</v>
      </c>
      <c r="AF23" s="5">
        <v>-2.8320000000000025</v>
      </c>
      <c r="AG23" s="5">
        <v>-52.020800000000001</v>
      </c>
      <c r="AH23" s="5">
        <v>-8.5808000000000106</v>
      </c>
      <c r="AI23" s="5">
        <v>-4.8816000000000006</v>
      </c>
      <c r="AJ23" s="5">
        <v>-5.8900000000000006</v>
      </c>
      <c r="AK23" s="5">
        <v>-6.3083333333333442</v>
      </c>
      <c r="AL23" s="5"/>
      <c r="AM23" s="5">
        <v>-21.077613478260869</v>
      </c>
      <c r="AO23" s="3">
        <v>4.4400000000000004</v>
      </c>
      <c r="AP23" s="3">
        <v>4.72</v>
      </c>
      <c r="AR23" s="3">
        <v>4.6399999999999997</v>
      </c>
      <c r="AS23" s="3">
        <v>4.5199999999999996</v>
      </c>
      <c r="AU23" s="3">
        <v>4.28</v>
      </c>
      <c r="AV23" s="3">
        <v>4.5199999999999996</v>
      </c>
      <c r="AX23" s="3">
        <v>4.32</v>
      </c>
      <c r="AY23" s="3">
        <v>4.4400000000000004</v>
      </c>
      <c r="BA23" s="5">
        <v>1124.48</v>
      </c>
      <c r="BB23" s="5">
        <v>810.75</v>
      </c>
      <c r="BD23" s="5">
        <v>789.8</v>
      </c>
      <c r="BE23" s="5">
        <v>1241.56</v>
      </c>
      <c r="BG23" s="5">
        <v>830.32</v>
      </c>
      <c r="BH23" s="5">
        <v>511.88</v>
      </c>
      <c r="BJ23" s="5">
        <v>649.83333333333337</v>
      </c>
      <c r="BK23" s="5">
        <v>747.92</v>
      </c>
      <c r="BM23" s="3">
        <v>4.4850000000000003</v>
      </c>
      <c r="BN23" s="3"/>
      <c r="BO23" s="1"/>
      <c r="BP23" s="1"/>
    </row>
    <row r="24" spans="1:68" x14ac:dyDescent="0.25">
      <c r="A24" s="1" t="s">
        <v>37</v>
      </c>
      <c r="B24" s="1" t="s">
        <v>29</v>
      </c>
      <c r="C24" s="1">
        <v>4</v>
      </c>
      <c r="D24" s="7" t="s">
        <v>42</v>
      </c>
      <c r="E24" s="5">
        <v>629.79999999999995</v>
      </c>
      <c r="F24" s="5">
        <v>522.30019047619055</v>
      </c>
      <c r="G24" s="5">
        <v>695.875</v>
      </c>
      <c r="H24" s="5">
        <v>594.79166666666663</v>
      </c>
      <c r="I24" s="5"/>
      <c r="J24" s="5">
        <v>610.24</v>
      </c>
      <c r="K24" s="5">
        <v>569.64</v>
      </c>
      <c r="L24" s="5">
        <v>698</v>
      </c>
      <c r="M24" s="5">
        <v>630.375</v>
      </c>
      <c r="N24" s="5"/>
      <c r="O24" s="5">
        <v>-138.69466666666662</v>
      </c>
      <c r="P24" s="5">
        <v>-16.241840000000028</v>
      </c>
      <c r="Q24" s="5">
        <v>7.7439999999999785</v>
      </c>
      <c r="R24" s="5">
        <v>29.903479999999973</v>
      </c>
      <c r="S24" s="5">
        <v>28.945624999999978</v>
      </c>
      <c r="T24" s="5">
        <v>32.451416666666638</v>
      </c>
      <c r="U24" s="5">
        <v>-70.999280000000013</v>
      </c>
      <c r="V24" s="5">
        <v>-33.70868000000003</v>
      </c>
      <c r="W24" s="5">
        <v>1.9293199999999797</v>
      </c>
      <c r="X24" s="5">
        <v>-2.5424347826087201</v>
      </c>
      <c r="Y24" s="5">
        <v>35.248279999999966</v>
      </c>
      <c r="Z24" s="5"/>
      <c r="AA24" s="5">
        <v>-120.40079999999998</v>
      </c>
      <c r="AB24" s="5">
        <v>-14.736520000000027</v>
      </c>
      <c r="AC24" s="5">
        <v>-2.2058800000000245</v>
      </c>
      <c r="AD24" s="5">
        <v>6.7061666666666424</v>
      </c>
      <c r="AE24" s="5">
        <v>33.783999999999978</v>
      </c>
      <c r="AF24" s="5">
        <v>-23.087400000000024</v>
      </c>
      <c r="AG24" s="5">
        <v>-92.301560000000023</v>
      </c>
      <c r="AH24" s="5">
        <v>-33.53956000000003</v>
      </c>
      <c r="AI24" s="5">
        <v>6.6938799999999814</v>
      </c>
      <c r="AJ24" s="5">
        <v>46.562708333333312</v>
      </c>
      <c r="AK24" s="5">
        <v>127.61595833333331</v>
      </c>
      <c r="AL24" s="5"/>
      <c r="AM24" s="5">
        <v>-17.686901239130453</v>
      </c>
      <c r="AO24" s="3">
        <v>4.8</v>
      </c>
      <c r="AP24" s="3">
        <v>4.92</v>
      </c>
      <c r="AR24" s="3">
        <v>4.76</v>
      </c>
      <c r="AS24" s="3">
        <v>4.24</v>
      </c>
      <c r="AU24" s="3">
        <v>4.5999999999999996</v>
      </c>
      <c r="AV24" s="3">
        <v>4.92</v>
      </c>
      <c r="AX24" s="3">
        <v>4.4800000000000004</v>
      </c>
      <c r="AY24" s="3">
        <v>3.24</v>
      </c>
      <c r="BA24" s="5">
        <v>765.36</v>
      </c>
      <c r="BB24" s="5">
        <v>656.25</v>
      </c>
      <c r="BD24" s="5">
        <v>667.125</v>
      </c>
      <c r="BE24" s="5">
        <v>958.875</v>
      </c>
      <c r="BG24" s="5">
        <v>999.41666666666663</v>
      </c>
      <c r="BH24" s="5">
        <v>579.29166666666663</v>
      </c>
      <c r="BJ24" s="5">
        <v>1282.28</v>
      </c>
      <c r="BK24" s="5">
        <v>1930.12</v>
      </c>
      <c r="BM24" s="3">
        <v>4.4950000000000001</v>
      </c>
      <c r="BN24" s="3"/>
      <c r="BO24" s="1"/>
      <c r="BP24" s="1"/>
    </row>
    <row r="25" spans="1:68" x14ac:dyDescent="0.25">
      <c r="A25" s="1" t="s">
        <v>35</v>
      </c>
      <c r="B25" s="1" t="s">
        <v>30</v>
      </c>
      <c r="C25" s="1">
        <v>11</v>
      </c>
      <c r="D25" s="7" t="s">
        <v>42</v>
      </c>
      <c r="E25" s="5">
        <v>378.41666666666669</v>
      </c>
      <c r="F25" s="5">
        <v>361.04476190476191</v>
      </c>
      <c r="G25" s="5">
        <v>440.54761904761904</v>
      </c>
      <c r="H25" s="5">
        <v>429</v>
      </c>
      <c r="I25" s="5"/>
      <c r="J25" s="5">
        <v>430.33333333333331</v>
      </c>
      <c r="K25" s="5">
        <v>448.12666666666667</v>
      </c>
      <c r="L25" s="5">
        <v>487.70138888888886</v>
      </c>
      <c r="M25" s="5">
        <v>480.96428571428572</v>
      </c>
      <c r="N25" s="5"/>
      <c r="O25" s="5">
        <v>-54.706333333333326</v>
      </c>
      <c r="P25" s="5">
        <v>-128.684</v>
      </c>
      <c r="Q25" s="5">
        <v>-45.455999999999989</v>
      </c>
      <c r="R25" s="5">
        <v>-90.117565217391274</v>
      </c>
      <c r="S25" s="5">
        <v>-44.434333333333313</v>
      </c>
      <c r="T25" s="5">
        <v>-29.413759999999989</v>
      </c>
      <c r="U25" s="5">
        <v>-143.30400000000006</v>
      </c>
      <c r="V25" s="5">
        <v>-107.61247999999996</v>
      </c>
      <c r="W25" s="5">
        <v>-79.934333333333328</v>
      </c>
      <c r="X25" s="5">
        <v>-4.1145454545454383</v>
      </c>
      <c r="Y25" s="5">
        <v>21.347130434782635</v>
      </c>
      <c r="Z25" s="5"/>
      <c r="AA25" s="5">
        <v>-130.33466666666666</v>
      </c>
      <c r="AB25" s="5">
        <v>-96.047000000000025</v>
      </c>
      <c r="AC25" s="5">
        <v>132.44832000000005</v>
      </c>
      <c r="AD25" s="5">
        <v>-26.788333333333323</v>
      </c>
      <c r="AE25" s="5">
        <v>58.75533333333334</v>
      </c>
      <c r="AF25" s="5">
        <v>-42.541666666666664</v>
      </c>
      <c r="AG25" s="5">
        <v>-95.660333333333369</v>
      </c>
      <c r="AH25" s="5">
        <v>-41.484159999999996</v>
      </c>
      <c r="AI25" s="5">
        <v>-1.6799999999999879</v>
      </c>
      <c r="AJ25" s="5">
        <v>-2.4302857142857062</v>
      </c>
      <c r="AK25" s="5">
        <v>248.90933333333342</v>
      </c>
      <c r="AL25" s="5"/>
      <c r="AM25" s="5">
        <v>-48.67700715264445</v>
      </c>
      <c r="AO25" s="3">
        <v>4.88</v>
      </c>
      <c r="AP25" s="3">
        <v>4.92</v>
      </c>
      <c r="AR25" s="3">
        <v>4.68</v>
      </c>
      <c r="AS25" s="3">
        <v>4.28</v>
      </c>
      <c r="AU25" s="3">
        <v>4.5199999999999996</v>
      </c>
      <c r="AV25" s="3">
        <v>4.84</v>
      </c>
      <c r="AX25" s="3">
        <v>4.5199999999999996</v>
      </c>
      <c r="AY25" s="3">
        <v>4</v>
      </c>
      <c r="BA25" s="5">
        <v>1681.2</v>
      </c>
      <c r="BB25" s="5">
        <v>1388.48</v>
      </c>
      <c r="BD25" s="5">
        <v>1836.48</v>
      </c>
      <c r="BE25" s="5">
        <v>2511.16</v>
      </c>
      <c r="BG25" s="5">
        <v>2806.72</v>
      </c>
      <c r="BH25" s="5">
        <v>1846.6</v>
      </c>
      <c r="BJ25" s="5">
        <v>2358.36</v>
      </c>
      <c r="BK25" s="5">
        <v>2832.16</v>
      </c>
      <c r="BM25" s="3">
        <v>4.58</v>
      </c>
      <c r="BN25" s="3"/>
      <c r="BO25" s="1"/>
      <c r="BP25" s="1"/>
    </row>
    <row r="26" spans="1:68" x14ac:dyDescent="0.25">
      <c r="A26" s="1" t="s">
        <v>37</v>
      </c>
      <c r="B26" s="1" t="s">
        <v>29</v>
      </c>
      <c r="C26" s="1">
        <v>12</v>
      </c>
      <c r="D26" s="7" t="s">
        <v>42</v>
      </c>
      <c r="E26" s="5">
        <v>306.32</v>
      </c>
      <c r="F26" s="5">
        <v>267.74685714285715</v>
      </c>
      <c r="G26" s="5">
        <v>375.90857142857146</v>
      </c>
      <c r="H26" s="5">
        <v>459.90972222222217</v>
      </c>
      <c r="I26" s="5"/>
      <c r="J26" s="5">
        <v>325.16000000000003</v>
      </c>
      <c r="K26" s="5">
        <v>310.36666666666662</v>
      </c>
      <c r="L26" s="5">
        <v>371.66666666666669</v>
      </c>
      <c r="M26" s="5">
        <v>478.07878787878786</v>
      </c>
      <c r="N26" s="5"/>
      <c r="O26" s="5">
        <v>-158.7088</v>
      </c>
      <c r="P26" s="5">
        <v>-200.27070833333332</v>
      </c>
      <c r="Q26" s="5">
        <v>-70.84199999999997</v>
      </c>
      <c r="R26" s="5">
        <v>-106.43763999999996</v>
      </c>
      <c r="S26" s="5">
        <v>-55.238039999999991</v>
      </c>
      <c r="T26" s="5">
        <v>-24.86270833333333</v>
      </c>
      <c r="U26" s="5">
        <v>-107.85296000000002</v>
      </c>
      <c r="V26" s="5">
        <v>-219.69875999999996</v>
      </c>
      <c r="W26" s="5">
        <v>-52.164416666666661</v>
      </c>
      <c r="X26" s="5">
        <v>147.50541666666672</v>
      </c>
      <c r="Y26" s="5">
        <v>413.91975000000002</v>
      </c>
      <c r="Z26" s="5"/>
      <c r="AA26" s="5">
        <v>-134.65560000000002</v>
      </c>
      <c r="AB26" s="5">
        <v>-110.55763999999999</v>
      </c>
      <c r="AC26" s="5">
        <v>-104.86683333333333</v>
      </c>
      <c r="AD26" s="5">
        <v>-87.181799999999967</v>
      </c>
      <c r="AE26" s="5">
        <v>10.702333333333343</v>
      </c>
      <c r="AF26" s="5">
        <v>-53.989083333333348</v>
      </c>
      <c r="AG26" s="5">
        <v>-96.576920000000015</v>
      </c>
      <c r="AH26" s="5">
        <v>-166.68292000000002</v>
      </c>
      <c r="AI26" s="5">
        <v>-4.4450833333333364</v>
      </c>
      <c r="AJ26" s="5">
        <v>189.21263636363639</v>
      </c>
      <c r="AK26" s="5">
        <v>559.03400000000022</v>
      </c>
      <c r="AL26" s="5"/>
      <c r="AM26" s="5">
        <v>-70.380576348484823</v>
      </c>
      <c r="AO26" s="3">
        <v>4.84</v>
      </c>
      <c r="AP26" s="3">
        <v>4.88</v>
      </c>
      <c r="AR26" s="3">
        <v>4.4800000000000004</v>
      </c>
      <c r="AS26" s="3">
        <v>3.96</v>
      </c>
      <c r="AU26" s="3">
        <v>4.8</v>
      </c>
      <c r="AV26" s="3">
        <v>5</v>
      </c>
      <c r="AX26" s="3">
        <v>4.96</v>
      </c>
      <c r="AY26" s="3">
        <v>3.72</v>
      </c>
      <c r="BA26" s="5">
        <v>1065.8</v>
      </c>
      <c r="BB26" s="5">
        <v>896.16666666666663</v>
      </c>
      <c r="BD26" s="5">
        <v>1552.56</v>
      </c>
      <c r="BE26" s="5">
        <v>2199.8000000000002</v>
      </c>
      <c r="BG26" s="5">
        <v>853.08333333333337</v>
      </c>
      <c r="BH26" s="5">
        <v>481.72</v>
      </c>
      <c r="BJ26" s="5">
        <v>983.41666666666663</v>
      </c>
      <c r="BK26" s="5">
        <v>1776.12</v>
      </c>
      <c r="BM26" s="3">
        <v>4.58</v>
      </c>
      <c r="BN26" s="3"/>
      <c r="BO26" s="1"/>
      <c r="BP26" s="1"/>
    </row>
    <row r="27" spans="1:68" x14ac:dyDescent="0.25">
      <c r="A27" s="1" t="s">
        <v>37</v>
      </c>
      <c r="B27" s="1" t="s">
        <v>29</v>
      </c>
      <c r="C27" s="1">
        <v>27</v>
      </c>
      <c r="D27" s="7" t="s">
        <v>42</v>
      </c>
      <c r="E27" s="5">
        <v>442.04166666666669</v>
      </c>
      <c r="F27" s="5">
        <v>359.39409523809525</v>
      </c>
      <c r="G27" s="5">
        <v>407.10119047619054</v>
      </c>
      <c r="H27" s="5">
        <v>361.125</v>
      </c>
      <c r="I27" s="5"/>
      <c r="J27" s="5">
        <v>405.2</v>
      </c>
      <c r="K27" s="5">
        <v>331.87333333333333</v>
      </c>
      <c r="L27" s="5">
        <v>408.65509259259261</v>
      </c>
      <c r="M27" s="5">
        <v>347.91739130434786</v>
      </c>
      <c r="N27" s="5"/>
      <c r="O27" s="5">
        <v>-89.870999999999967</v>
      </c>
      <c r="P27" s="5">
        <v>13.389399999999998</v>
      </c>
      <c r="Q27" s="5">
        <v>8.2899999999999956</v>
      </c>
      <c r="R27" s="5">
        <v>22.5807</v>
      </c>
      <c r="S27" s="5">
        <v>22.297699999999995</v>
      </c>
      <c r="T27" s="5">
        <v>12.675599999999996</v>
      </c>
      <c r="U27" s="5">
        <v>22.269374999999986</v>
      </c>
      <c r="V27" s="5">
        <v>30.492499999999996</v>
      </c>
      <c r="W27" s="5">
        <v>1.8959374999999952</v>
      </c>
      <c r="X27" s="5">
        <v>20.235652173913035</v>
      </c>
      <c r="Y27" s="5">
        <v>46.062699999999985</v>
      </c>
      <c r="Z27" s="5"/>
      <c r="AA27" s="5">
        <v>-97.711999999999975</v>
      </c>
      <c r="AB27" s="5">
        <v>13.980699999999997</v>
      </c>
      <c r="AC27" s="5">
        <v>29.443299999999994</v>
      </c>
      <c r="AD27" s="5">
        <v>23.891499999999997</v>
      </c>
      <c r="AE27" s="5">
        <v>-16.630000000000006</v>
      </c>
      <c r="AF27" s="5">
        <v>11.371499999999994</v>
      </c>
      <c r="AG27" s="5">
        <v>-15.887900000000018</v>
      </c>
      <c r="AH27" s="5">
        <v>-28.282900000000009</v>
      </c>
      <c r="AI27" s="5">
        <v>15.878854166666661</v>
      </c>
      <c r="AJ27" s="5">
        <v>-5.3473913043478314</v>
      </c>
      <c r="AK27" s="5">
        <v>21.818333333333328</v>
      </c>
      <c r="AL27" s="5"/>
      <c r="AM27" s="5">
        <v>-0.25192362318840866</v>
      </c>
      <c r="AO27" s="3">
        <v>4.72</v>
      </c>
      <c r="AP27" s="3">
        <v>4.6399999999999997</v>
      </c>
      <c r="AR27" s="3">
        <v>4.92</v>
      </c>
      <c r="AS27" s="3">
        <v>4.8</v>
      </c>
      <c r="AU27" s="3">
        <v>4.5999999999999996</v>
      </c>
      <c r="AV27" s="3">
        <v>4.92</v>
      </c>
      <c r="AX27" s="3">
        <v>4.8</v>
      </c>
      <c r="AY27" s="3">
        <v>4.68</v>
      </c>
      <c r="BA27" s="5">
        <v>322.16000000000003</v>
      </c>
      <c r="BB27" s="5">
        <v>451.44</v>
      </c>
      <c r="BD27" s="5">
        <v>324.27999999999997</v>
      </c>
      <c r="BE27" s="5">
        <v>344.75</v>
      </c>
      <c r="BG27" s="5">
        <v>1006.6</v>
      </c>
      <c r="BH27" s="5">
        <v>1290.04</v>
      </c>
      <c r="BJ27" s="5">
        <v>1016</v>
      </c>
      <c r="BK27" s="5">
        <v>1206.8399999999999</v>
      </c>
      <c r="BM27" s="3">
        <v>4.76</v>
      </c>
      <c r="BN27" s="3"/>
      <c r="BO27" s="1"/>
      <c r="BP27" s="1"/>
    </row>
    <row r="28" spans="1:68" x14ac:dyDescent="0.25">
      <c r="A28" s="1" t="s">
        <v>34</v>
      </c>
      <c r="B28" s="1" t="s">
        <v>29</v>
      </c>
      <c r="C28" s="1">
        <v>21</v>
      </c>
      <c r="D28" s="7" t="s">
        <v>42</v>
      </c>
      <c r="E28" s="5">
        <v>380.29166666666669</v>
      </c>
      <c r="F28" s="5">
        <v>331.24133333333333</v>
      </c>
      <c r="G28" s="5">
        <v>395.57333333333338</v>
      </c>
      <c r="H28" s="5">
        <v>333.60266666666661</v>
      </c>
      <c r="I28" s="5"/>
      <c r="J28" s="5">
        <v>368.52</v>
      </c>
      <c r="K28" s="5">
        <v>330.39166666666665</v>
      </c>
      <c r="L28" s="5">
        <v>389.52</v>
      </c>
      <c r="M28" s="5">
        <v>330.15277777777777</v>
      </c>
      <c r="N28" s="5"/>
      <c r="O28" s="5">
        <v>-52.918399999999977</v>
      </c>
      <c r="P28" s="5">
        <v>-12.827041666666654</v>
      </c>
      <c r="Q28" s="5">
        <v>5.4700833333333492</v>
      </c>
      <c r="R28" s="5">
        <v>-36.709291666666644</v>
      </c>
      <c r="S28" s="5">
        <v>9.3415000000000177</v>
      </c>
      <c r="T28" s="5">
        <v>-29.676719999999996</v>
      </c>
      <c r="U28" s="5">
        <v>-24.797958333333316</v>
      </c>
      <c r="V28" s="5">
        <v>-4.619359999999979</v>
      </c>
      <c r="W28" s="5">
        <v>-7.767119999999986</v>
      </c>
      <c r="X28" s="5">
        <v>-15.214119999999973</v>
      </c>
      <c r="Y28" s="5">
        <v>-8.022708333333318</v>
      </c>
      <c r="Z28" s="5"/>
      <c r="AA28" s="5">
        <v>-77.848666666666674</v>
      </c>
      <c r="AB28" s="5">
        <v>-6.5428399999999876</v>
      </c>
      <c r="AC28" s="5">
        <v>-40.564333333333316</v>
      </c>
      <c r="AD28" s="5">
        <v>-0.86455999999998312</v>
      </c>
      <c r="AE28" s="5">
        <v>-35.645400000000002</v>
      </c>
      <c r="AF28" s="5">
        <v>-30.147666666666652</v>
      </c>
      <c r="AG28" s="5">
        <v>-35.94100000000001</v>
      </c>
      <c r="AH28" s="5">
        <v>3.0225833333333534</v>
      </c>
      <c r="AI28" s="5">
        <v>-2.1201199999999858</v>
      </c>
      <c r="AJ28" s="5">
        <v>6.207375000000023</v>
      </c>
      <c r="AK28" s="5">
        <v>49.961480000000023</v>
      </c>
      <c r="AL28" s="5"/>
      <c r="AM28" s="5">
        <v>-19.508152833333323</v>
      </c>
      <c r="AO28" s="3">
        <v>4.6399999999999997</v>
      </c>
      <c r="AP28" s="3">
        <v>4.88</v>
      </c>
      <c r="AR28" s="3">
        <v>4.5599999999999996</v>
      </c>
      <c r="AS28" s="3">
        <v>4.72</v>
      </c>
      <c r="AU28" s="3">
        <v>4.76</v>
      </c>
      <c r="AV28" s="3">
        <v>5</v>
      </c>
      <c r="AX28" s="3">
        <v>4.92</v>
      </c>
      <c r="AY28" s="3">
        <v>4.92</v>
      </c>
      <c r="BA28" s="5">
        <v>430.4</v>
      </c>
      <c r="BB28" s="5">
        <v>477.8</v>
      </c>
      <c r="BD28" s="5">
        <v>521.84</v>
      </c>
      <c r="BE28" s="5">
        <v>475.16666666666669</v>
      </c>
      <c r="BG28" s="5">
        <v>399.04166666666669</v>
      </c>
      <c r="BH28" s="5">
        <v>348.125</v>
      </c>
      <c r="BJ28" s="5">
        <v>450.08</v>
      </c>
      <c r="BK28" s="5">
        <v>621.16</v>
      </c>
      <c r="BM28" s="3">
        <v>4.8</v>
      </c>
      <c r="BN28" s="3"/>
      <c r="BO28" s="1"/>
      <c r="BP28" s="1"/>
    </row>
    <row r="29" spans="1:68" x14ac:dyDescent="0.25">
      <c r="A29" s="1" t="s">
        <v>34</v>
      </c>
      <c r="B29" s="1" t="s">
        <v>29</v>
      </c>
      <c r="C29" s="1">
        <v>10</v>
      </c>
      <c r="D29" s="7" t="s">
        <v>42</v>
      </c>
      <c r="E29" s="5">
        <v>258.375</v>
      </c>
      <c r="F29" s="5">
        <v>224.24166666666665</v>
      </c>
      <c r="G29" s="5">
        <v>303.5866666666667</v>
      </c>
      <c r="H29" s="5">
        <v>266.34027777777777</v>
      </c>
      <c r="I29" s="5"/>
      <c r="J29" s="5">
        <v>257.88</v>
      </c>
      <c r="K29" s="5">
        <v>227.29599999999999</v>
      </c>
      <c r="L29" s="5">
        <v>293.24</v>
      </c>
      <c r="M29" s="5">
        <v>241.09333333333333</v>
      </c>
      <c r="N29" s="5"/>
      <c r="O29" s="5">
        <v>-62.858000000000004</v>
      </c>
      <c r="P29" s="5">
        <v>-30.781000000000002</v>
      </c>
      <c r="Q29" s="5">
        <v>29.184400000000004</v>
      </c>
      <c r="R29" s="5">
        <v>15.959199999999987</v>
      </c>
      <c r="S29" s="5">
        <v>56.604166666666664</v>
      </c>
      <c r="T29" s="5">
        <v>49.792708333333337</v>
      </c>
      <c r="U29" s="5">
        <v>-68.459791666666675</v>
      </c>
      <c r="V29" s="5">
        <v>-59.698750000000018</v>
      </c>
      <c r="W29" s="5">
        <v>-21.270400000000009</v>
      </c>
      <c r="X29" s="5">
        <v>-12.915208333333338</v>
      </c>
      <c r="Y29" s="5">
        <v>47.343333333333305</v>
      </c>
      <c r="Z29" s="5"/>
      <c r="AA29" s="5">
        <v>-101.99860000000001</v>
      </c>
      <c r="AB29" s="5">
        <v>-51.935000000000031</v>
      </c>
      <c r="AC29" s="5">
        <v>-26.342200000000016</v>
      </c>
      <c r="AD29" s="5">
        <v>17.064799999999995</v>
      </c>
      <c r="AE29" s="5">
        <v>14.376999999999994</v>
      </c>
      <c r="AF29" s="5">
        <v>-2.2265217391304364</v>
      </c>
      <c r="AG29" s="5">
        <v>-69.545000000000016</v>
      </c>
      <c r="AH29" s="5">
        <v>-82.177708333333371</v>
      </c>
      <c r="AI29" s="5">
        <v>-22.865400000000005</v>
      </c>
      <c r="AJ29" s="5">
        <v>-44.441200000000002</v>
      </c>
      <c r="AK29" s="5">
        <v>-54.73958333333335</v>
      </c>
      <c r="AL29" s="5"/>
      <c r="AM29" s="5">
        <v>-23.726625253623197</v>
      </c>
      <c r="AO29" s="3">
        <v>5</v>
      </c>
      <c r="AP29" s="3">
        <v>4.88</v>
      </c>
      <c r="AR29" s="3">
        <v>4.96</v>
      </c>
      <c r="AS29" s="3">
        <v>4.4800000000000004</v>
      </c>
      <c r="AU29" s="3">
        <v>4.96</v>
      </c>
      <c r="AV29" s="3">
        <v>5</v>
      </c>
      <c r="AX29" s="3">
        <v>4.92</v>
      </c>
      <c r="AY29" s="3">
        <v>4.76</v>
      </c>
      <c r="BA29" s="5">
        <v>569.36</v>
      </c>
      <c r="BB29" s="5">
        <v>631.32000000000005</v>
      </c>
      <c r="BD29" s="5">
        <v>628.28</v>
      </c>
      <c r="BE29" s="5">
        <v>944.32</v>
      </c>
      <c r="BG29" s="5">
        <v>432</v>
      </c>
      <c r="BH29" s="5">
        <v>399.5</v>
      </c>
      <c r="BJ29" s="5">
        <v>610.58333333333337</v>
      </c>
      <c r="BK29" s="5">
        <v>710.04</v>
      </c>
      <c r="BM29" s="3">
        <v>4.87</v>
      </c>
      <c r="BN29" s="3"/>
      <c r="BO29" s="1"/>
      <c r="BP29" s="1"/>
    </row>
    <row r="30" spans="1:68" x14ac:dyDescent="0.25">
      <c r="A30" s="1" t="s">
        <v>34</v>
      </c>
      <c r="B30" s="1" t="s">
        <v>29</v>
      </c>
      <c r="C30" s="1">
        <v>24</v>
      </c>
      <c r="D30" s="7" t="s">
        <v>42</v>
      </c>
      <c r="E30" s="5">
        <v>293.54166666666669</v>
      </c>
      <c r="F30" s="5">
        <v>251.05066666666664</v>
      </c>
      <c r="G30" s="5">
        <v>303.69333333333333</v>
      </c>
      <c r="H30" s="5">
        <v>259.45416666666665</v>
      </c>
      <c r="I30" s="5"/>
      <c r="J30" s="5">
        <v>365.24</v>
      </c>
      <c r="K30" s="5">
        <v>277.625</v>
      </c>
      <c r="L30" s="5">
        <v>366.39583333333331</v>
      </c>
      <c r="M30" s="5">
        <v>290.3478260869565</v>
      </c>
      <c r="N30" s="5"/>
      <c r="O30" s="5">
        <v>-116.57783333333329</v>
      </c>
      <c r="P30" s="5">
        <v>-165.80583333333331</v>
      </c>
      <c r="Q30" s="5">
        <v>-90.821083333333306</v>
      </c>
      <c r="R30" s="5">
        <v>-133.14633333333336</v>
      </c>
      <c r="S30" s="5">
        <v>-50.286799999999964</v>
      </c>
      <c r="T30" s="5">
        <v>-70.192159999999973</v>
      </c>
      <c r="U30" s="5">
        <v>-114.5527499999999</v>
      </c>
      <c r="V30" s="5">
        <v>-163.95816666666664</v>
      </c>
      <c r="W30" s="5">
        <v>-112.64335999999996</v>
      </c>
      <c r="X30" s="5">
        <v>-128.69608333333332</v>
      </c>
      <c r="Y30" s="5">
        <v>5.9262500000000147</v>
      </c>
      <c r="Z30" s="5"/>
      <c r="AA30" s="5">
        <v>33.235760000000056</v>
      </c>
      <c r="AB30" s="5">
        <v>19.582480000000015</v>
      </c>
      <c r="AC30" s="5">
        <v>1.5503333333333558</v>
      </c>
      <c r="AD30" s="5">
        <v>-24.096166666666647</v>
      </c>
      <c r="AE30" s="5">
        <v>-13.614999999999972</v>
      </c>
      <c r="AF30" s="5">
        <v>99.883666666666684</v>
      </c>
      <c r="AG30" s="5">
        <v>-43.857999999999947</v>
      </c>
      <c r="AH30" s="5">
        <v>-91.445166666666637</v>
      </c>
      <c r="AI30" s="5">
        <v>-32.58366666666663</v>
      </c>
      <c r="AJ30" s="5">
        <v>-107.94834782608696</v>
      </c>
      <c r="AK30" s="5">
        <v>137.68744000000001</v>
      </c>
      <c r="AL30" s="5"/>
      <c r="AM30" s="5">
        <v>-65.298725557970997</v>
      </c>
      <c r="AO30" s="3">
        <v>5</v>
      </c>
      <c r="AP30" s="3">
        <v>5</v>
      </c>
      <c r="AR30" s="3">
        <v>4.96</v>
      </c>
      <c r="AS30" s="3">
        <v>4.88</v>
      </c>
      <c r="AU30" s="3">
        <v>5</v>
      </c>
      <c r="AV30" s="3">
        <v>4.92</v>
      </c>
      <c r="AX30" s="3">
        <v>5</v>
      </c>
      <c r="AY30" s="3">
        <v>5</v>
      </c>
      <c r="BA30" s="5">
        <v>993.48</v>
      </c>
      <c r="BB30" s="5">
        <v>1009.72</v>
      </c>
      <c r="BD30" s="5">
        <v>1341.52</v>
      </c>
      <c r="BE30" s="5">
        <v>1291.6400000000001</v>
      </c>
      <c r="BG30" s="5">
        <v>953.72</v>
      </c>
      <c r="BH30" s="5">
        <v>756</v>
      </c>
      <c r="BJ30" s="5">
        <v>712.83333333333337</v>
      </c>
      <c r="BK30" s="5">
        <v>869.41666666666663</v>
      </c>
      <c r="BM30" s="3">
        <v>4.97</v>
      </c>
      <c r="BN30" s="3"/>
      <c r="BO30" s="1"/>
      <c r="BP30" s="1"/>
    </row>
    <row r="31" spans="1:68" x14ac:dyDescent="0.25">
      <c r="A31" s="1" t="s">
        <v>36</v>
      </c>
      <c r="B31" s="1" t="s">
        <v>30</v>
      </c>
      <c r="C31" s="1">
        <v>5</v>
      </c>
      <c r="D31" s="7" t="s">
        <v>33</v>
      </c>
      <c r="E31" s="5">
        <v>193.91666666666666</v>
      </c>
      <c r="F31" s="5">
        <v>185.024</v>
      </c>
      <c r="G31" s="5">
        <v>223.0277777777778</v>
      </c>
      <c r="H31" s="5">
        <v>211.31866666666667</v>
      </c>
      <c r="I31" s="5"/>
      <c r="J31" s="5">
        <v>176</v>
      </c>
      <c r="K31" s="5">
        <v>162.10399999999998</v>
      </c>
      <c r="L31" s="5">
        <v>214.66</v>
      </c>
      <c r="M31" s="5">
        <v>177.58333333333334</v>
      </c>
      <c r="N31" s="5"/>
      <c r="O31" s="5">
        <v>-72.230666666666679</v>
      </c>
      <c r="P31" s="5">
        <v>-33.409999999999975</v>
      </c>
      <c r="Q31" s="5">
        <v>18.676720000000014</v>
      </c>
      <c r="R31" s="5">
        <v>3.4869600000000163</v>
      </c>
      <c r="S31" s="5">
        <v>43.652399999999986</v>
      </c>
      <c r="T31" s="5">
        <v>24.464880000000012</v>
      </c>
      <c r="U31" s="5">
        <v>-41.128</v>
      </c>
      <c r="V31" s="5">
        <v>-19.179999999999996</v>
      </c>
      <c r="W31" s="5">
        <v>-10.029333333333321</v>
      </c>
      <c r="X31" s="5">
        <v>27.314480000000014</v>
      </c>
      <c r="Y31" s="5">
        <v>27.216560000000008</v>
      </c>
      <c r="Z31" s="5"/>
      <c r="AA31" s="5">
        <v>-125.80700000000002</v>
      </c>
      <c r="AB31" s="5">
        <v>-17.672333333333306</v>
      </c>
      <c r="AC31" s="5">
        <v>9.4626400000000199</v>
      </c>
      <c r="AD31" s="5">
        <v>-6.6089999999999831</v>
      </c>
      <c r="AE31" s="5">
        <v>9.5116000000000085</v>
      </c>
      <c r="AF31" s="5">
        <v>27.812333333333338</v>
      </c>
      <c r="AG31" s="5">
        <v>-59.226000000000006</v>
      </c>
      <c r="AH31" s="5">
        <v>-39.101199999999977</v>
      </c>
      <c r="AI31" s="5">
        <v>-15.061519999999991</v>
      </c>
      <c r="AJ31" s="5">
        <v>-7.3266666666666547</v>
      </c>
      <c r="AK31" s="5">
        <v>14.926333333333355</v>
      </c>
      <c r="AL31" s="5"/>
      <c r="AM31" s="5">
        <v>-14.119985333333323</v>
      </c>
      <c r="AO31" s="3">
        <v>5</v>
      </c>
      <c r="AP31" s="3">
        <v>5</v>
      </c>
      <c r="AR31" s="3">
        <v>5</v>
      </c>
      <c r="AS31" s="3">
        <v>5</v>
      </c>
      <c r="AU31" s="3">
        <v>5</v>
      </c>
      <c r="AV31" s="3">
        <v>5</v>
      </c>
      <c r="AX31" s="3">
        <v>5</v>
      </c>
      <c r="AY31" s="3">
        <v>5</v>
      </c>
      <c r="BA31" s="5">
        <v>377.92</v>
      </c>
      <c r="BB31" s="5">
        <v>282.125</v>
      </c>
      <c r="BD31" s="5">
        <v>390.04166666666669</v>
      </c>
      <c r="BE31" s="5">
        <v>506.08</v>
      </c>
      <c r="BG31" s="5">
        <v>513.55999999999995</v>
      </c>
      <c r="BH31" s="5">
        <v>495.36</v>
      </c>
      <c r="BJ31" s="5">
        <v>377.83333333333331</v>
      </c>
      <c r="BK31" s="5">
        <v>463.48</v>
      </c>
      <c r="BM31" s="3">
        <v>5</v>
      </c>
      <c r="BN31" s="3"/>
      <c r="BO31" s="1"/>
      <c r="BP31" s="1"/>
    </row>
    <row r="32" spans="1:68" x14ac:dyDescent="0.25">
      <c r="A32" s="1" t="s">
        <v>37</v>
      </c>
      <c r="B32" s="1" t="s">
        <v>29</v>
      </c>
      <c r="C32" s="1">
        <v>8</v>
      </c>
      <c r="D32" s="7" t="s">
        <v>33</v>
      </c>
      <c r="E32" s="5">
        <v>246.92</v>
      </c>
      <c r="F32" s="5">
        <v>238.61561904761905</v>
      </c>
      <c r="G32" s="5">
        <v>322.29142857142853</v>
      </c>
      <c r="H32" s="5">
        <v>281.06944444444446</v>
      </c>
      <c r="I32" s="5"/>
      <c r="J32" s="5">
        <v>251.41666666666666</v>
      </c>
      <c r="K32" s="5">
        <v>257.07333333333332</v>
      </c>
      <c r="L32" s="5">
        <v>332.88194444444446</v>
      </c>
      <c r="M32" s="5">
        <v>290.93055555555554</v>
      </c>
      <c r="N32" s="5"/>
      <c r="O32" s="5">
        <v>-92.051999999999936</v>
      </c>
      <c r="P32" s="5">
        <v>8.088800000000024</v>
      </c>
      <c r="Q32" s="5">
        <v>26.560000000000027</v>
      </c>
      <c r="R32" s="5">
        <v>22.226666666666702</v>
      </c>
      <c r="S32" s="5">
        <v>7.716250000000028</v>
      </c>
      <c r="T32" s="5">
        <v>21.811200000000035</v>
      </c>
      <c r="U32" s="5">
        <v>-86.970399999999913</v>
      </c>
      <c r="V32" s="5">
        <v>-29.272399999999969</v>
      </c>
      <c r="W32" s="5">
        <v>6.7876000000000296</v>
      </c>
      <c r="X32" s="5">
        <v>9.0475000000000279</v>
      </c>
      <c r="Y32" s="5">
        <v>34.362500000000018</v>
      </c>
      <c r="Z32" s="5"/>
      <c r="AA32" s="5">
        <v>-93.103999999999942</v>
      </c>
      <c r="AB32" s="5">
        <v>-22.043599999999987</v>
      </c>
      <c r="AC32" s="5">
        <v>-16.313333333333315</v>
      </c>
      <c r="AD32" s="5">
        <v>5.3580000000000219</v>
      </c>
      <c r="AE32" s="5">
        <v>6.5075000000000331</v>
      </c>
      <c r="AF32" s="5">
        <v>-4.6470833333333061</v>
      </c>
      <c r="AG32" s="5">
        <v>-83.239583333333258</v>
      </c>
      <c r="AH32" s="5">
        <v>-51.301666666666655</v>
      </c>
      <c r="AI32" s="5">
        <v>14.120416666666701</v>
      </c>
      <c r="AJ32" s="5">
        <v>-8.6365217391304014</v>
      </c>
      <c r="AK32" s="5">
        <v>35.710000000000015</v>
      </c>
      <c r="AL32" s="5"/>
      <c r="AM32" s="5">
        <v>-17.967832753623153</v>
      </c>
      <c r="AO32" s="3">
        <v>5</v>
      </c>
      <c r="AP32" s="3">
        <v>5</v>
      </c>
      <c r="AR32" s="3">
        <v>5</v>
      </c>
      <c r="AS32" s="3">
        <v>5</v>
      </c>
      <c r="AU32" s="3">
        <v>5</v>
      </c>
      <c r="AV32" s="3">
        <v>5</v>
      </c>
      <c r="AX32" s="3">
        <v>5</v>
      </c>
      <c r="AY32" s="3">
        <v>5</v>
      </c>
      <c r="BA32" s="5">
        <v>404.08</v>
      </c>
      <c r="BB32" s="5">
        <v>329.76</v>
      </c>
      <c r="BD32" s="5">
        <v>359.5</v>
      </c>
      <c r="BE32" s="5">
        <v>368.08</v>
      </c>
      <c r="BG32" s="5">
        <v>274.41666666666669</v>
      </c>
      <c r="BH32" s="5">
        <v>349.64</v>
      </c>
      <c r="BJ32" s="5">
        <v>273.70833333333331</v>
      </c>
      <c r="BK32" s="5">
        <v>349.96</v>
      </c>
      <c r="BM32" s="3">
        <v>5</v>
      </c>
      <c r="BN32" s="3"/>
      <c r="BO32" s="1"/>
      <c r="BP32" s="1"/>
    </row>
    <row r="33" spans="1:68" x14ac:dyDescent="0.25">
      <c r="A33" s="1" t="s">
        <v>36</v>
      </c>
      <c r="B33" s="1" t="s">
        <v>30</v>
      </c>
      <c r="C33" s="1">
        <v>9</v>
      </c>
      <c r="D33" s="7" t="s">
        <v>33</v>
      </c>
      <c r="E33" s="5">
        <v>265.66666666666669</v>
      </c>
      <c r="F33" s="5">
        <v>252.50933333333333</v>
      </c>
      <c r="G33" s="5">
        <v>337.36</v>
      </c>
      <c r="H33" s="5">
        <v>300.26933333333335</v>
      </c>
      <c r="I33" s="5"/>
      <c r="J33" s="5">
        <v>260.625</v>
      </c>
      <c r="K33" s="5">
        <v>269.36799999999999</v>
      </c>
      <c r="L33" s="5">
        <v>400.85416666666669</v>
      </c>
      <c r="M33" s="5">
        <v>343.83333333333331</v>
      </c>
      <c r="N33" s="5"/>
      <c r="O33" s="5">
        <v>-144.81160000000006</v>
      </c>
      <c r="P33" s="5">
        <v>-91.635200000000054</v>
      </c>
      <c r="Q33" s="5">
        <v>8.9228333333333065</v>
      </c>
      <c r="R33" s="5">
        <v>-50.659760000000027</v>
      </c>
      <c r="S33" s="5">
        <v>37.305599999999963</v>
      </c>
      <c r="T33" s="5">
        <v>67.816719999999975</v>
      </c>
      <c r="U33" s="5">
        <v>-98.824000000000026</v>
      </c>
      <c r="V33" s="5">
        <v>-111.85064000000006</v>
      </c>
      <c r="W33" s="5">
        <v>-40.472880000000039</v>
      </c>
      <c r="X33" s="5">
        <v>-56.210880000000031</v>
      </c>
      <c r="Y33" s="5">
        <v>-42.881250000000016</v>
      </c>
      <c r="Z33" s="5"/>
      <c r="AA33" s="5">
        <v>-148.65792000000005</v>
      </c>
      <c r="AB33" s="5">
        <v>-112.68583333333339</v>
      </c>
      <c r="AC33" s="5">
        <v>-28.551583333333355</v>
      </c>
      <c r="AD33" s="5">
        <v>-34.916833333333365</v>
      </c>
      <c r="AE33" s="5">
        <v>65.73039999999996</v>
      </c>
      <c r="AF33" s="5">
        <v>32.217666666666624</v>
      </c>
      <c r="AG33" s="5">
        <v>-113.03308333333338</v>
      </c>
      <c r="AH33" s="5">
        <v>-126.39733333333338</v>
      </c>
      <c r="AI33" s="5">
        <v>45.854583333333295</v>
      </c>
      <c r="AJ33" s="5">
        <v>55.673083333333295</v>
      </c>
      <c r="AK33" s="5">
        <v>400.62352000000004</v>
      </c>
      <c r="AL33" s="5"/>
      <c r="AM33" s="5">
        <v>-42.259333000000041</v>
      </c>
      <c r="AO33" s="3">
        <v>5</v>
      </c>
      <c r="AP33" s="3">
        <v>5</v>
      </c>
      <c r="AR33" s="3">
        <v>5</v>
      </c>
      <c r="AS33" s="3">
        <v>5</v>
      </c>
      <c r="AU33" s="3">
        <v>5</v>
      </c>
      <c r="AV33" s="3">
        <v>5</v>
      </c>
      <c r="AX33" s="3">
        <v>5</v>
      </c>
      <c r="AY33" s="3">
        <v>5</v>
      </c>
      <c r="BA33" s="5">
        <v>565.24</v>
      </c>
      <c r="BB33" s="5">
        <v>384.88</v>
      </c>
      <c r="BD33" s="5">
        <v>524.08333333333337</v>
      </c>
      <c r="BE33" s="5">
        <v>860.04</v>
      </c>
      <c r="BG33" s="5">
        <v>443.56</v>
      </c>
      <c r="BH33" s="5">
        <v>314.52</v>
      </c>
      <c r="BJ33" s="5">
        <v>636.75</v>
      </c>
      <c r="BK33" s="5">
        <v>833.45833333333337</v>
      </c>
      <c r="BM33" s="3">
        <v>5</v>
      </c>
      <c r="BN33" s="3"/>
      <c r="BO33" s="1"/>
      <c r="BP33" s="1"/>
    </row>
    <row r="34" spans="1:68" x14ac:dyDescent="0.25">
      <c r="A34" s="1" t="s">
        <v>35</v>
      </c>
      <c r="B34" s="1" t="s">
        <v>30</v>
      </c>
      <c r="C34" s="1">
        <v>19</v>
      </c>
      <c r="D34" s="7" t="s">
        <v>33</v>
      </c>
      <c r="E34" s="5">
        <v>396.75</v>
      </c>
      <c r="F34" s="5">
        <v>335.80376984126985</v>
      </c>
      <c r="G34" s="5">
        <v>533.7171428571429</v>
      </c>
      <c r="H34" s="5">
        <v>374.90972222222217</v>
      </c>
      <c r="I34" s="5"/>
      <c r="J34" s="5">
        <v>354.36</v>
      </c>
      <c r="K34" s="5">
        <v>332.32666666666665</v>
      </c>
      <c r="L34" s="5">
        <v>384.43333333333328</v>
      </c>
      <c r="M34" s="5">
        <v>315.19027777777779</v>
      </c>
      <c r="N34" s="5"/>
      <c r="O34" s="5">
        <v>-146.25346666666658</v>
      </c>
      <c r="P34" s="5">
        <v>-28.323503999999986</v>
      </c>
      <c r="Q34" s="5">
        <v>8.1544000000000203</v>
      </c>
      <c r="R34" s="5">
        <v>-21.407808695652147</v>
      </c>
      <c r="S34" s="5">
        <v>-32.549649999999978</v>
      </c>
      <c r="T34" s="5">
        <v>-7.9274916666666426</v>
      </c>
      <c r="U34" s="5">
        <v>-44.715149999999973</v>
      </c>
      <c r="V34" s="5">
        <v>38.529992000000021</v>
      </c>
      <c r="W34" s="5">
        <v>106.31279200000004</v>
      </c>
      <c r="X34" s="5">
        <v>14.549416666666689</v>
      </c>
      <c r="Y34" s="5">
        <v>-10.002449999999968</v>
      </c>
      <c r="Z34" s="5"/>
      <c r="AA34" s="5">
        <v>-102.73204999999996</v>
      </c>
      <c r="AB34" s="5">
        <v>-14.565111999999983</v>
      </c>
      <c r="AC34" s="5">
        <v>-45.248327999999972</v>
      </c>
      <c r="AD34" s="5">
        <v>6.3235600000000254</v>
      </c>
      <c r="AE34" s="5">
        <v>6.6344000000000278</v>
      </c>
      <c r="AF34" s="5">
        <v>14.763941666666687</v>
      </c>
      <c r="AG34" s="5">
        <v>-87.238535999999968</v>
      </c>
      <c r="AH34" s="5">
        <v>-39.941335999999971</v>
      </c>
      <c r="AI34" s="5">
        <v>-41.802871999999972</v>
      </c>
      <c r="AJ34" s="5">
        <v>-63.148208333333308</v>
      </c>
      <c r="AK34" s="5">
        <v>-69.329591666666644</v>
      </c>
      <c r="AL34" s="5"/>
      <c r="AM34" s="5">
        <v>-24.029250551449248</v>
      </c>
      <c r="AO34" s="3">
        <v>5</v>
      </c>
      <c r="AP34" s="3">
        <v>5</v>
      </c>
      <c r="AR34" s="3">
        <v>5</v>
      </c>
      <c r="AS34" s="3">
        <v>5</v>
      </c>
      <c r="AU34" s="3">
        <v>5</v>
      </c>
      <c r="AV34" s="3">
        <v>5</v>
      </c>
      <c r="AX34" s="3">
        <v>5</v>
      </c>
      <c r="AY34" s="3">
        <v>5</v>
      </c>
      <c r="BA34" s="5">
        <v>1174.2</v>
      </c>
      <c r="BB34" s="5">
        <v>1048.3333333333333</v>
      </c>
      <c r="BD34" s="5">
        <v>880.70833333333337</v>
      </c>
      <c r="BE34" s="5">
        <v>1004.1666666666666</v>
      </c>
      <c r="BG34" s="5">
        <v>1127.44</v>
      </c>
      <c r="BH34" s="5">
        <v>728.5</v>
      </c>
      <c r="BJ34" s="5">
        <v>1069.1666666666667</v>
      </c>
      <c r="BK34" s="5">
        <v>1648.2916666666667</v>
      </c>
      <c r="BM34" s="3">
        <v>5</v>
      </c>
      <c r="BN34" s="3"/>
      <c r="BO34" s="1"/>
      <c r="BP34" s="1"/>
    </row>
    <row r="35" spans="1:68" x14ac:dyDescent="0.25">
      <c r="D35" s="7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Q35" s="5"/>
      <c r="S35" s="5"/>
      <c r="T35" s="5"/>
      <c r="U35" s="5"/>
      <c r="W35" s="5"/>
      <c r="Y35" s="5"/>
      <c r="Z35" s="5"/>
      <c r="AA35" s="5"/>
      <c r="AC35" s="5"/>
      <c r="AE35" s="5"/>
      <c r="AF35" s="5"/>
      <c r="AG35" s="5"/>
      <c r="AI35" s="5"/>
      <c r="AK35" s="5"/>
      <c r="AL35" s="5"/>
      <c r="AM35" s="5"/>
      <c r="BM35" s="3"/>
      <c r="BN35" s="3"/>
      <c r="BO35" s="1"/>
      <c r="BP35" s="1"/>
    </row>
    <row r="36" spans="1:68" x14ac:dyDescent="0.25">
      <c r="E36" s="3" t="s">
        <v>38</v>
      </c>
      <c r="J36" s="3" t="s">
        <v>39</v>
      </c>
      <c r="O36" s="3" t="s">
        <v>6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 t="s">
        <v>7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O36" s="3" t="s">
        <v>38</v>
      </c>
      <c r="AP36" s="5"/>
      <c r="AQ36" s="6"/>
      <c r="AR36" s="3" t="s">
        <v>40</v>
      </c>
      <c r="AS36" s="5"/>
      <c r="AT36" s="6"/>
      <c r="AU36" s="3" t="s">
        <v>38</v>
      </c>
      <c r="AV36" s="5"/>
      <c r="AW36" s="6"/>
      <c r="AX36" s="3" t="s">
        <v>40</v>
      </c>
      <c r="AY36" s="5"/>
      <c r="BA36" s="3" t="s">
        <v>38</v>
      </c>
      <c r="BD36" s="3" t="s">
        <v>40</v>
      </c>
      <c r="BE36" s="1"/>
      <c r="BG36" s="3" t="s">
        <v>38</v>
      </c>
      <c r="BJ36" s="3" t="s">
        <v>40</v>
      </c>
      <c r="BK36" s="1"/>
    </row>
    <row r="37" spans="1:68" x14ac:dyDescent="0.25">
      <c r="E37" s="3" t="s">
        <v>20</v>
      </c>
      <c r="F37" s="3" t="s">
        <v>21</v>
      </c>
      <c r="G37" s="3" t="s">
        <v>22</v>
      </c>
      <c r="H37" s="3" t="s">
        <v>23</v>
      </c>
      <c r="J37" s="3" t="s">
        <v>20</v>
      </c>
      <c r="K37" s="3" t="s">
        <v>21</v>
      </c>
      <c r="L37" s="3" t="s">
        <v>22</v>
      </c>
      <c r="M37" s="3" t="s">
        <v>23</v>
      </c>
      <c r="O37" s="3" t="s">
        <v>14</v>
      </c>
      <c r="P37" s="3" t="s">
        <v>15</v>
      </c>
      <c r="Q37" s="3" t="s">
        <v>16</v>
      </c>
      <c r="R37" s="3" t="s">
        <v>17</v>
      </c>
      <c r="S37" s="3" t="s">
        <v>18</v>
      </c>
      <c r="T37" s="3" t="s">
        <v>19</v>
      </c>
      <c r="U37" s="3" t="s">
        <v>20</v>
      </c>
      <c r="V37" s="3" t="s">
        <v>21</v>
      </c>
      <c r="W37" s="3" t="s">
        <v>22</v>
      </c>
      <c r="X37" s="3" t="s">
        <v>23</v>
      </c>
      <c r="Y37" s="3" t="s">
        <v>24</v>
      </c>
      <c r="Z37" s="3"/>
      <c r="AA37" s="3" t="s">
        <v>14</v>
      </c>
      <c r="AB37" s="3" t="s">
        <v>15</v>
      </c>
      <c r="AC37" s="3" t="s">
        <v>16</v>
      </c>
      <c r="AD37" s="3" t="s">
        <v>17</v>
      </c>
      <c r="AE37" s="3" t="s">
        <v>18</v>
      </c>
      <c r="AF37" s="3" t="s">
        <v>19</v>
      </c>
      <c r="AG37" s="3" t="s">
        <v>20</v>
      </c>
      <c r="AH37" s="3" t="s">
        <v>21</v>
      </c>
      <c r="AI37" s="3" t="s">
        <v>22</v>
      </c>
      <c r="AJ37" s="3" t="s">
        <v>23</v>
      </c>
      <c r="AK37" s="3" t="s">
        <v>24</v>
      </c>
      <c r="AL37" s="3"/>
      <c r="AM37" s="3"/>
      <c r="AO37" s="5" t="s">
        <v>26</v>
      </c>
      <c r="AP37" s="5" t="s">
        <v>27</v>
      </c>
      <c r="AQ37" s="6"/>
      <c r="AR37" s="5" t="s">
        <v>26</v>
      </c>
      <c r="AS37" s="5" t="s">
        <v>27</v>
      </c>
      <c r="AT37" s="6"/>
      <c r="AU37" s="5" t="s">
        <v>26</v>
      </c>
      <c r="AV37" s="5" t="s">
        <v>27</v>
      </c>
      <c r="AW37" s="6"/>
      <c r="AX37" s="5" t="s">
        <v>26</v>
      </c>
      <c r="AY37" s="5" t="s">
        <v>27</v>
      </c>
      <c r="BA37" s="5" t="s">
        <v>26</v>
      </c>
      <c r="BB37" s="5" t="s">
        <v>27</v>
      </c>
      <c r="BD37" s="5" t="s">
        <v>26</v>
      </c>
      <c r="BE37" s="5" t="s">
        <v>27</v>
      </c>
      <c r="BG37" s="5" t="s">
        <v>26</v>
      </c>
      <c r="BH37" s="5" t="s">
        <v>27</v>
      </c>
      <c r="BJ37" s="5" t="s">
        <v>26</v>
      </c>
      <c r="BK37" s="5" t="s">
        <v>27</v>
      </c>
      <c r="BO37" s="1"/>
      <c r="BP37" s="1"/>
    </row>
    <row r="38" spans="1:68" x14ac:dyDescent="0.25">
      <c r="D38" s="1" t="s">
        <v>31</v>
      </c>
      <c r="E38" s="8">
        <f t="shared" ref="E38:H38" si="0">AVERAGE(E4:E30)</f>
        <v>358.12086419753081</v>
      </c>
      <c r="F38" s="9">
        <f t="shared" si="0"/>
        <v>306.49441710758379</v>
      </c>
      <c r="G38" s="9">
        <f t="shared" si="0"/>
        <v>398.01215902410343</v>
      </c>
      <c r="H38" s="10">
        <f t="shared" si="0"/>
        <v>373.93301842905703</v>
      </c>
      <c r="J38" s="8">
        <f t="shared" ref="J38:M38" si="1">AVERAGE(J4:J30)</f>
        <v>360.75086419753086</v>
      </c>
      <c r="K38" s="9">
        <f t="shared" si="1"/>
        <v>319.85285802469139</v>
      </c>
      <c r="L38" s="9">
        <f t="shared" si="1"/>
        <v>389.70293552812069</v>
      </c>
      <c r="M38" s="10">
        <f t="shared" si="1"/>
        <v>357.8234708483501</v>
      </c>
      <c r="O38" s="8">
        <v>-92.005008655913983</v>
      </c>
      <c r="P38" s="9">
        <v>-66.951276526881728</v>
      </c>
      <c r="Q38" s="9">
        <v>-20.113527308555394</v>
      </c>
      <c r="R38" s="9">
        <v>-39.252814158485286</v>
      </c>
      <c r="S38" s="9">
        <v>-5.682108625525947</v>
      </c>
      <c r="T38" s="9">
        <v>10.377279635556127</v>
      </c>
      <c r="U38" s="8">
        <v>-67.794686774193536</v>
      </c>
      <c r="V38" s="9">
        <v>-84.192386494623648</v>
      </c>
      <c r="W38" s="9">
        <v>-24.507487048387095</v>
      </c>
      <c r="X38" s="9">
        <v>12.337100627225983</v>
      </c>
      <c r="Y38" s="10">
        <v>146.29869803709428</v>
      </c>
      <c r="Z38" s="3"/>
      <c r="AA38" s="8">
        <v>-91.758813147605068</v>
      </c>
      <c r="AB38" s="9">
        <v>-63.21259600921659</v>
      </c>
      <c r="AC38" s="9">
        <v>-29.156307698924731</v>
      </c>
      <c r="AD38" s="9">
        <v>-23.497132464235623</v>
      </c>
      <c r="AE38" s="9">
        <v>-1.8905733870967756</v>
      </c>
      <c r="AF38" s="9">
        <v>-1.1125858376896613</v>
      </c>
      <c r="AG38" s="8">
        <v>-69.302938311827958</v>
      </c>
      <c r="AH38" s="9">
        <v>-90.406899548387116</v>
      </c>
      <c r="AI38" s="9">
        <v>-16.809977983870969</v>
      </c>
      <c r="AJ38" s="9">
        <v>-16.204833446488525</v>
      </c>
      <c r="AK38" s="10">
        <v>142.94802395617535</v>
      </c>
      <c r="AL38" s="3"/>
      <c r="AM38" s="3">
        <v>-39.056878658256373</v>
      </c>
      <c r="AN38" s="1" t="s">
        <v>31</v>
      </c>
      <c r="AO38" s="11">
        <f t="shared" ref="AO38:BK38" si="2">AVERAGE(AO4:AO30)</f>
        <v>4.0844444444444443</v>
      </c>
      <c r="AP38" s="12">
        <f t="shared" si="2"/>
        <v>4.3140740740740737</v>
      </c>
      <c r="AQ38" s="6"/>
      <c r="AR38" s="11">
        <f t="shared" si="2"/>
        <v>4.0592592592592593</v>
      </c>
      <c r="AS38" s="12">
        <f t="shared" si="2"/>
        <v>3.6059259259259249</v>
      </c>
      <c r="AT38" s="6"/>
      <c r="AU38" s="11">
        <f t="shared" si="2"/>
        <v>4.1629629629629621</v>
      </c>
      <c r="AV38" s="12">
        <f t="shared" si="2"/>
        <v>4.4237037037037039</v>
      </c>
      <c r="AX38" s="11">
        <f t="shared" si="2"/>
        <v>4.1185185185185178</v>
      </c>
      <c r="AY38" s="12">
        <f t="shared" si="2"/>
        <v>3.5999999999999996</v>
      </c>
      <c r="BA38" s="15">
        <f t="shared" si="2"/>
        <v>1158.2516666666668</v>
      </c>
      <c r="BB38" s="16">
        <f t="shared" si="2"/>
        <v>1015.3208641975308</v>
      </c>
      <c r="BD38" s="15">
        <f t="shared" si="2"/>
        <v>1164.1121604938271</v>
      </c>
      <c r="BE38" s="16">
        <f t="shared" si="2"/>
        <v>1354.400061728395</v>
      </c>
      <c r="BG38" s="15">
        <f t="shared" si="2"/>
        <v>1300.0275308641978</v>
      </c>
      <c r="BH38" s="16">
        <f t="shared" si="2"/>
        <v>992.13141975308622</v>
      </c>
      <c r="BJ38" s="15">
        <f t="shared" si="2"/>
        <v>1253.5238271604942</v>
      </c>
      <c r="BK38" s="16">
        <f t="shared" si="2"/>
        <v>1393.6397530864197</v>
      </c>
      <c r="BM38" s="19">
        <f>AVERAGE(BM4:BM30)</f>
        <v>4.0461111111111103</v>
      </c>
      <c r="BO38" s="1"/>
      <c r="BP38" s="1"/>
    </row>
    <row r="39" spans="1:68" x14ac:dyDescent="0.25">
      <c r="E39" s="1"/>
      <c r="F39" s="1"/>
      <c r="G39" s="1"/>
      <c r="J39" s="6"/>
      <c r="K39" s="6"/>
      <c r="L39" s="6"/>
      <c r="M39" s="6"/>
      <c r="O39" s="1"/>
      <c r="P39" s="1"/>
      <c r="Q39" s="1"/>
      <c r="R39" s="1"/>
      <c r="S39" s="1"/>
      <c r="T39" s="1"/>
      <c r="U39" s="1"/>
      <c r="V39" s="1"/>
      <c r="W39" s="1"/>
      <c r="X39" s="3"/>
      <c r="Y39" s="3"/>
      <c r="Z39" s="3"/>
      <c r="AB39" s="6"/>
      <c r="AD39" s="3" t="s">
        <v>32</v>
      </c>
      <c r="AG39" s="6">
        <v>0.76683942293947693</v>
      </c>
      <c r="AH39" s="6">
        <v>0.45298492518948141</v>
      </c>
      <c r="AI39" s="6">
        <v>0.35319707575826387</v>
      </c>
      <c r="AJ39" s="6">
        <v>8.1613783397015235E-2</v>
      </c>
      <c r="AK39" s="6">
        <v>0.92508359145629604</v>
      </c>
      <c r="AL39" s="3"/>
      <c r="AM39" s="3"/>
      <c r="AO39" s="1"/>
      <c r="AP39" s="1"/>
      <c r="AR39" s="6"/>
      <c r="AS39" s="6"/>
      <c r="AU39" s="1"/>
      <c r="AV39" s="1"/>
      <c r="AX39" s="6"/>
      <c r="AY39" s="6"/>
      <c r="BO39" s="1"/>
      <c r="BP39" s="1"/>
    </row>
    <row r="40" spans="1:68" x14ac:dyDescent="0.25">
      <c r="E40" s="1"/>
      <c r="F40" s="1"/>
      <c r="G40" s="1"/>
      <c r="H40" s="1"/>
      <c r="I40" s="1"/>
      <c r="J40" s="1"/>
      <c r="K40" s="1"/>
      <c r="L40" s="1"/>
      <c r="M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3"/>
      <c r="AM40" s="3"/>
      <c r="AO40" s="1"/>
      <c r="AP40" s="6"/>
      <c r="AQ40" s="6"/>
      <c r="AR40" s="6"/>
      <c r="AS40" s="6"/>
      <c r="AT40" s="6"/>
      <c r="AU40" s="1"/>
      <c r="AV40" s="6"/>
      <c r="AW40" s="6"/>
      <c r="AX40" s="6"/>
      <c r="AY40" s="6"/>
      <c r="BO40" s="1"/>
      <c r="BP40" s="1"/>
    </row>
    <row r="41" spans="1:68" x14ac:dyDescent="0.25">
      <c r="E41" s="3" t="s">
        <v>38</v>
      </c>
      <c r="J41" s="3" t="s">
        <v>39</v>
      </c>
      <c r="N41" s="6"/>
      <c r="O41" s="3" t="s">
        <v>6</v>
      </c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 t="s">
        <v>7</v>
      </c>
      <c r="AB41" s="3"/>
      <c r="AC41" s="3"/>
      <c r="AD41" s="3"/>
      <c r="AE41" s="3"/>
      <c r="AF41" s="3"/>
      <c r="AG41" s="3"/>
      <c r="AH41" s="3"/>
      <c r="AI41" s="3"/>
      <c r="AJ41" s="3"/>
      <c r="AK41" s="3"/>
      <c r="AO41" s="3" t="s">
        <v>38</v>
      </c>
      <c r="AP41" s="5"/>
      <c r="AQ41" s="6"/>
      <c r="AR41" s="3" t="s">
        <v>40</v>
      </c>
      <c r="AS41" s="5"/>
      <c r="AT41" s="6"/>
      <c r="AU41" s="3" t="s">
        <v>38</v>
      </c>
      <c r="AV41" s="5"/>
      <c r="AW41" s="6"/>
      <c r="AX41" s="3" t="s">
        <v>40</v>
      </c>
      <c r="AY41" s="5"/>
      <c r="BA41" s="3" t="s">
        <v>38</v>
      </c>
      <c r="BC41" s="6"/>
      <c r="BD41" s="3" t="s">
        <v>40</v>
      </c>
      <c r="BG41" s="3" t="s">
        <v>38</v>
      </c>
      <c r="BI41" s="6"/>
      <c r="BJ41" s="3" t="s">
        <v>40</v>
      </c>
      <c r="BO41" s="1"/>
      <c r="BP41" s="1"/>
    </row>
    <row r="42" spans="1:68" x14ac:dyDescent="0.25">
      <c r="E42" s="3" t="s">
        <v>20</v>
      </c>
      <c r="F42" s="3" t="s">
        <v>21</v>
      </c>
      <c r="G42" s="3" t="s">
        <v>22</v>
      </c>
      <c r="H42" s="3" t="s">
        <v>23</v>
      </c>
      <c r="J42" s="3" t="s">
        <v>20</v>
      </c>
      <c r="K42" s="3" t="s">
        <v>21</v>
      </c>
      <c r="L42" s="3" t="s">
        <v>22</v>
      </c>
      <c r="M42" s="3" t="s">
        <v>23</v>
      </c>
      <c r="O42" s="3" t="s">
        <v>14</v>
      </c>
      <c r="P42" s="3" t="s">
        <v>15</v>
      </c>
      <c r="Q42" s="3" t="s">
        <v>16</v>
      </c>
      <c r="R42" s="3" t="s">
        <v>17</v>
      </c>
      <c r="S42" s="3" t="s">
        <v>18</v>
      </c>
      <c r="T42" s="3" t="s">
        <v>19</v>
      </c>
      <c r="U42" s="3" t="s">
        <v>20</v>
      </c>
      <c r="V42" s="3" t="s">
        <v>21</v>
      </c>
      <c r="W42" s="3" t="s">
        <v>22</v>
      </c>
      <c r="X42" s="3" t="s">
        <v>23</v>
      </c>
      <c r="Y42" s="3" t="s">
        <v>24</v>
      </c>
      <c r="Z42" s="3"/>
      <c r="AA42" s="3" t="s">
        <v>14</v>
      </c>
      <c r="AB42" s="3" t="s">
        <v>15</v>
      </c>
      <c r="AC42" s="3" t="s">
        <v>16</v>
      </c>
      <c r="AD42" s="3" t="s">
        <v>17</v>
      </c>
      <c r="AE42" s="3" t="s">
        <v>18</v>
      </c>
      <c r="AF42" s="3" t="s">
        <v>19</v>
      </c>
      <c r="AG42" s="3" t="s">
        <v>20</v>
      </c>
      <c r="AH42" s="3" t="s">
        <v>21</v>
      </c>
      <c r="AI42" s="3" t="s">
        <v>22</v>
      </c>
      <c r="AJ42" s="3" t="s">
        <v>23</v>
      </c>
      <c r="AK42" s="3" t="s">
        <v>24</v>
      </c>
      <c r="AL42" s="3"/>
      <c r="AM42" s="3"/>
      <c r="AO42" s="5" t="s">
        <v>26</v>
      </c>
      <c r="AP42" s="5" t="s">
        <v>27</v>
      </c>
      <c r="AQ42" s="6"/>
      <c r="AR42" s="5" t="s">
        <v>26</v>
      </c>
      <c r="AS42" s="5" t="s">
        <v>27</v>
      </c>
      <c r="AT42" s="6"/>
      <c r="AU42" s="5" t="s">
        <v>26</v>
      </c>
      <c r="AV42" s="5" t="s">
        <v>27</v>
      </c>
      <c r="AW42" s="6"/>
      <c r="AX42" s="5" t="s">
        <v>26</v>
      </c>
      <c r="AY42" s="5" t="s">
        <v>27</v>
      </c>
      <c r="BA42" s="5" t="s">
        <v>26</v>
      </c>
      <c r="BB42" s="5" t="s">
        <v>27</v>
      </c>
      <c r="BD42" s="5" t="s">
        <v>26</v>
      </c>
      <c r="BE42" s="5" t="s">
        <v>27</v>
      </c>
      <c r="BG42" s="5" t="s">
        <v>26</v>
      </c>
      <c r="BH42" s="5" t="s">
        <v>27</v>
      </c>
      <c r="BJ42" s="5" t="s">
        <v>26</v>
      </c>
      <c r="BK42" s="5" t="s">
        <v>27</v>
      </c>
    </row>
    <row r="43" spans="1:68" x14ac:dyDescent="0.25">
      <c r="D43" s="1" t="s">
        <v>41</v>
      </c>
      <c r="E43" s="8">
        <f t="shared" ref="E43:M43" si="3">AVERAGE(E4:E17)</f>
        <v>379.48464285714283</v>
      </c>
      <c r="F43" s="9">
        <f t="shared" si="3"/>
        <v>325.98967290249436</v>
      </c>
      <c r="G43" s="9">
        <f t="shared" si="3"/>
        <v>415.7395634920635</v>
      </c>
      <c r="H43" s="10">
        <f t="shared" si="3"/>
        <v>396.37729054520361</v>
      </c>
      <c r="J43" s="8">
        <f t="shared" si="3"/>
        <v>377.31630952380954</v>
      </c>
      <c r="K43" s="9">
        <f t="shared" si="3"/>
        <v>328.00117857142857</v>
      </c>
      <c r="L43" s="9">
        <f t="shared" si="3"/>
        <v>391.50746693121698</v>
      </c>
      <c r="M43" s="10">
        <f t="shared" si="3"/>
        <v>360.38350926075299</v>
      </c>
      <c r="N43" s="1"/>
      <c r="O43" s="8">
        <v>-71.081501309523816</v>
      </c>
      <c r="P43" s="9">
        <v>-69.07105988095239</v>
      </c>
      <c r="Q43" s="9">
        <v>-31.87742094513457</v>
      </c>
      <c r="R43" s="9">
        <v>-44.316295714285729</v>
      </c>
      <c r="S43" s="9">
        <v>-17.531792789855071</v>
      </c>
      <c r="T43" s="9">
        <v>12.062295502540939</v>
      </c>
      <c r="U43" s="8">
        <v>-62.461024047619048</v>
      </c>
      <c r="V43" s="9">
        <v>-93.854946309523811</v>
      </c>
      <c r="W43" s="9">
        <v>-31.438755571428569</v>
      </c>
      <c r="X43" s="9">
        <v>21.579905324016572</v>
      </c>
      <c r="Y43" s="10">
        <v>224.08416972188883</v>
      </c>
      <c r="Z43" s="3"/>
      <c r="AA43" s="8">
        <v>-77.862480898268402</v>
      </c>
      <c r="AB43" s="9">
        <v>-84.093389829931979</v>
      </c>
      <c r="AC43" s="9">
        <v>-42.048038261904757</v>
      </c>
      <c r="AD43" s="9">
        <v>-33.489841766045551</v>
      </c>
      <c r="AE43" s="9">
        <v>-19.329406547619048</v>
      </c>
      <c r="AF43" s="9">
        <v>-12.389092631281761</v>
      </c>
      <c r="AG43" s="8">
        <v>-66.71403607142858</v>
      </c>
      <c r="AH43" s="9">
        <v>-113.92528095238096</v>
      </c>
      <c r="AI43" s="9">
        <v>-35.148131285714285</v>
      </c>
      <c r="AJ43" s="9">
        <v>-39.138563713089191</v>
      </c>
      <c r="AK43" s="10">
        <v>175.07859815451249</v>
      </c>
      <c r="AL43" s="1"/>
      <c r="AM43" s="3">
        <v>-45.606442884971507</v>
      </c>
      <c r="AN43" s="1" t="s">
        <v>41</v>
      </c>
      <c r="AO43" s="11">
        <f t="shared" ref="AO43:BM43" si="4">AVERAGE(AO4:AO17)</f>
        <v>3.4942857142857142</v>
      </c>
      <c r="AP43" s="12">
        <f t="shared" si="4"/>
        <v>3.891428571428571</v>
      </c>
      <c r="AQ43" s="6"/>
      <c r="AR43" s="11">
        <f t="shared" si="4"/>
        <v>3.5371428571428569</v>
      </c>
      <c r="AS43" s="12">
        <f t="shared" si="4"/>
        <v>3.0828571428571427</v>
      </c>
      <c r="AT43" s="6"/>
      <c r="AU43" s="11">
        <f t="shared" si="4"/>
        <v>3.7028571428571424</v>
      </c>
      <c r="AV43" s="12">
        <f t="shared" si="4"/>
        <v>4.0457142857142863</v>
      </c>
      <c r="AX43" s="13">
        <f t="shared" si="4"/>
        <v>3.5942857142857143</v>
      </c>
      <c r="AY43" s="14">
        <f t="shared" si="4"/>
        <v>3.1914285714285713</v>
      </c>
      <c r="BA43" s="15">
        <f t="shared" si="4"/>
        <v>1296.6828571428573</v>
      </c>
      <c r="BB43" s="16">
        <f t="shared" si="4"/>
        <v>1152.9808333333333</v>
      </c>
      <c r="BD43" s="15">
        <f t="shared" si="4"/>
        <v>1301.2467857142856</v>
      </c>
      <c r="BE43" s="16">
        <f t="shared" si="4"/>
        <v>1346.9109523809525</v>
      </c>
      <c r="BG43" s="15">
        <f t="shared" si="4"/>
        <v>1493.5371428571432</v>
      </c>
      <c r="BH43" s="16">
        <f t="shared" si="4"/>
        <v>1190.7077380952378</v>
      </c>
      <c r="BJ43" s="15">
        <f t="shared" si="4"/>
        <v>1417.3811904761908</v>
      </c>
      <c r="BK43" s="16">
        <f t="shared" si="4"/>
        <v>1416.2154761904762</v>
      </c>
      <c r="BM43" s="21">
        <f t="shared" si="4"/>
        <v>3.5674999999999994</v>
      </c>
    </row>
    <row r="44" spans="1:68" x14ac:dyDescent="0.25">
      <c r="E44" s="1"/>
      <c r="F44" s="1"/>
      <c r="G44" s="1"/>
      <c r="J44" s="6"/>
      <c r="K44" s="6"/>
      <c r="L44" s="6"/>
      <c r="M44" s="6"/>
      <c r="N44" s="1"/>
      <c r="O44" s="1"/>
      <c r="P44" s="1"/>
      <c r="Q44" s="1"/>
      <c r="R44" s="1"/>
      <c r="S44" s="1"/>
      <c r="T44" s="1"/>
      <c r="U44" s="1"/>
      <c r="V44" s="1"/>
      <c r="W44" s="1"/>
      <c r="X44" s="3"/>
      <c r="Y44" s="3"/>
      <c r="Z44" s="3"/>
      <c r="AB44" s="6"/>
      <c r="AD44" s="3" t="s">
        <v>32</v>
      </c>
      <c r="AG44" s="6">
        <v>0.58208656671037606</v>
      </c>
      <c r="AH44" s="6">
        <v>0.13066664250990867</v>
      </c>
      <c r="AI44" s="6">
        <v>0.67150604711543482</v>
      </c>
      <c r="AJ44" s="6">
        <v>6.4773176469051674E-2</v>
      </c>
      <c r="AK44" s="6">
        <v>0.37181094734053888</v>
      </c>
      <c r="AL44" s="1"/>
      <c r="AM44" s="3"/>
      <c r="AR44" s="6"/>
      <c r="AS44" s="6"/>
      <c r="AX44" s="6"/>
      <c r="AY44" s="6"/>
      <c r="BD44" s="6"/>
      <c r="BE44" s="6"/>
      <c r="BJ44" s="6"/>
      <c r="BK44" s="6"/>
    </row>
    <row r="45" spans="1:68" x14ac:dyDescent="0.25"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3"/>
      <c r="AP45" s="6"/>
      <c r="AS45" s="6"/>
      <c r="AV45" s="6"/>
      <c r="AY45" s="6"/>
      <c r="BB45" s="6"/>
      <c r="BC45" s="6"/>
      <c r="BE45" s="6"/>
      <c r="BH45" s="6"/>
      <c r="BI45" s="6"/>
      <c r="BK45" s="6"/>
    </row>
    <row r="46" spans="1:68" x14ac:dyDescent="0.25">
      <c r="E46" s="3" t="s">
        <v>38</v>
      </c>
      <c r="J46" s="3" t="s">
        <v>39</v>
      </c>
      <c r="N46" s="1"/>
      <c r="O46" s="3" t="s">
        <v>6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 t="s">
        <v>7</v>
      </c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1"/>
      <c r="AM46" s="3"/>
      <c r="AO46" s="3" t="s">
        <v>38</v>
      </c>
      <c r="AP46" s="5"/>
      <c r="AQ46" s="6"/>
      <c r="AR46" s="3" t="s">
        <v>40</v>
      </c>
      <c r="AS46" s="5"/>
      <c r="AT46" s="6"/>
      <c r="AU46" s="3" t="s">
        <v>38</v>
      </c>
      <c r="AV46" s="5"/>
      <c r="AW46" s="6"/>
      <c r="AX46" s="3" t="s">
        <v>40</v>
      </c>
      <c r="AY46" s="5"/>
      <c r="BA46" s="3" t="s">
        <v>38</v>
      </c>
      <c r="BC46" s="6"/>
      <c r="BD46" s="3" t="s">
        <v>40</v>
      </c>
      <c r="BG46" s="3" t="s">
        <v>38</v>
      </c>
      <c r="BI46" s="6"/>
      <c r="BJ46" s="3" t="s">
        <v>40</v>
      </c>
    </row>
    <row r="47" spans="1:68" x14ac:dyDescent="0.25">
      <c r="E47" s="3" t="s">
        <v>20</v>
      </c>
      <c r="F47" s="3" t="s">
        <v>21</v>
      </c>
      <c r="G47" s="3" t="s">
        <v>22</v>
      </c>
      <c r="H47" s="3" t="s">
        <v>23</v>
      </c>
      <c r="J47" s="3" t="s">
        <v>20</v>
      </c>
      <c r="K47" s="3" t="s">
        <v>21</v>
      </c>
      <c r="L47" s="3" t="s">
        <v>22</v>
      </c>
      <c r="M47" s="3" t="s">
        <v>23</v>
      </c>
      <c r="N47" s="1"/>
      <c r="O47" s="3" t="s">
        <v>14</v>
      </c>
      <c r="P47" s="3" t="s">
        <v>15</v>
      </c>
      <c r="Q47" s="3" t="s">
        <v>16</v>
      </c>
      <c r="R47" s="3" t="s">
        <v>17</v>
      </c>
      <c r="S47" s="3" t="s">
        <v>18</v>
      </c>
      <c r="T47" s="3" t="s">
        <v>19</v>
      </c>
      <c r="U47" s="3" t="s">
        <v>20</v>
      </c>
      <c r="V47" s="3" t="s">
        <v>21</v>
      </c>
      <c r="W47" s="3" t="s">
        <v>22</v>
      </c>
      <c r="X47" s="3" t="s">
        <v>23</v>
      </c>
      <c r="Y47" s="3" t="s">
        <v>24</v>
      </c>
      <c r="Z47" s="3"/>
      <c r="AA47" s="3" t="s">
        <v>14</v>
      </c>
      <c r="AB47" s="3" t="s">
        <v>15</v>
      </c>
      <c r="AC47" s="3" t="s">
        <v>16</v>
      </c>
      <c r="AD47" s="3" t="s">
        <v>17</v>
      </c>
      <c r="AE47" s="3" t="s">
        <v>18</v>
      </c>
      <c r="AF47" s="3" t="s">
        <v>19</v>
      </c>
      <c r="AG47" s="3" t="s">
        <v>20</v>
      </c>
      <c r="AH47" s="3" t="s">
        <v>21</v>
      </c>
      <c r="AI47" s="3" t="s">
        <v>22</v>
      </c>
      <c r="AJ47" s="3" t="s">
        <v>23</v>
      </c>
      <c r="AK47" s="3" t="s">
        <v>24</v>
      </c>
      <c r="AL47" s="1"/>
      <c r="AM47" s="3"/>
      <c r="AO47" s="5" t="s">
        <v>26</v>
      </c>
      <c r="AP47" s="5" t="s">
        <v>27</v>
      </c>
      <c r="AQ47" s="6"/>
      <c r="AR47" s="5" t="s">
        <v>26</v>
      </c>
      <c r="AS47" s="5" t="s">
        <v>27</v>
      </c>
      <c r="AT47" s="6"/>
      <c r="AU47" s="5" t="s">
        <v>26</v>
      </c>
      <c r="AV47" s="5" t="s">
        <v>27</v>
      </c>
      <c r="AW47" s="6"/>
      <c r="AX47" s="5" t="s">
        <v>26</v>
      </c>
      <c r="AY47" s="5" t="s">
        <v>27</v>
      </c>
      <c r="BA47" s="5" t="s">
        <v>26</v>
      </c>
      <c r="BB47" s="5" t="s">
        <v>27</v>
      </c>
      <c r="BD47" s="5" t="s">
        <v>26</v>
      </c>
      <c r="BE47" s="5" t="s">
        <v>27</v>
      </c>
      <c r="BG47" s="5" t="s">
        <v>26</v>
      </c>
      <c r="BH47" s="5" t="s">
        <v>27</v>
      </c>
      <c r="BJ47" s="5" t="s">
        <v>26</v>
      </c>
      <c r="BK47" s="5" t="s">
        <v>27</v>
      </c>
    </row>
    <row r="48" spans="1:68" x14ac:dyDescent="0.25">
      <c r="D48" s="1" t="s">
        <v>42</v>
      </c>
      <c r="E48" s="8">
        <f t="shared" ref="E48:M48" si="5">AVERAGE(E18:E30)</f>
        <v>335.11371794871798</v>
      </c>
      <c r="F48" s="9">
        <f t="shared" si="5"/>
        <v>285.49952625152622</v>
      </c>
      <c r="G48" s="9">
        <f t="shared" si="5"/>
        <v>378.92110805860818</v>
      </c>
      <c r="H48" s="10">
        <f t="shared" si="5"/>
        <v>349.76226384243768</v>
      </c>
      <c r="J48" s="8">
        <f t="shared" si="5"/>
        <v>342.91115384615387</v>
      </c>
      <c r="K48" s="9">
        <f t="shared" si="5"/>
        <v>311.07774358974359</v>
      </c>
      <c r="L48" s="9">
        <f t="shared" si="5"/>
        <v>387.759594017094</v>
      </c>
      <c r="M48" s="10">
        <f t="shared" si="5"/>
        <v>355.06650640422384</v>
      </c>
      <c r="N48" s="1"/>
      <c r="O48" s="8">
        <v>-107.82050128205127</v>
      </c>
      <c r="P48" s="9">
        <v>-74.093448461538472</v>
      </c>
      <c r="Q48" s="9">
        <v>-18.426877435897435</v>
      </c>
      <c r="R48" s="9">
        <v>-42.311935144927546</v>
      </c>
      <c r="S48" s="9">
        <v>1.0134716666666688</v>
      </c>
      <c r="T48" s="9">
        <v>3.5890941025641019</v>
      </c>
      <c r="U48" s="8">
        <v>-73.503338717948722</v>
      </c>
      <c r="V48" s="9">
        <v>-90.324745000000021</v>
      </c>
      <c r="W48" s="9">
        <v>-29.399053782051286</v>
      </c>
      <c r="X48" s="9">
        <v>6.5869944800851323</v>
      </c>
      <c r="Y48" s="10">
        <v>106.87583869565216</v>
      </c>
      <c r="Z48" s="3"/>
      <c r="AA48" s="8">
        <v>-98.780577307692297</v>
      </c>
      <c r="AB48" s="9">
        <v>-47.33201076923077</v>
      </c>
      <c r="AC48" s="9">
        <v>-18.040184487179491</v>
      </c>
      <c r="AD48" s="9">
        <v>-17.669926794871795</v>
      </c>
      <c r="AE48" s="9">
        <v>9.5092320512820496</v>
      </c>
      <c r="AF48" s="9">
        <v>5.293098272017831</v>
      </c>
      <c r="AG48" s="8">
        <v>-67.050567692307695</v>
      </c>
      <c r="AH48" s="9">
        <v>-73.147570512820522</v>
      </c>
      <c r="AI48" s="9">
        <v>-2.4727759615384617</v>
      </c>
      <c r="AJ48" s="9">
        <v>5.3098745036847159</v>
      </c>
      <c r="AK48" s="10">
        <v>122.95062360089187</v>
      </c>
      <c r="AL48" s="1"/>
      <c r="AM48" s="3">
        <v>-36.453587413687771</v>
      </c>
      <c r="AN48" s="1" t="s">
        <v>42</v>
      </c>
      <c r="AO48" s="11">
        <f t="shared" ref="AO48:BM48" si="6">AVERAGE(AO18:AO30)</f>
        <v>4.72</v>
      </c>
      <c r="AP48" s="12">
        <f t="shared" si="6"/>
        <v>4.7692307692307701</v>
      </c>
      <c r="AQ48" s="6"/>
      <c r="AR48" s="11">
        <f t="shared" si="6"/>
        <v>4.6215384615384627</v>
      </c>
      <c r="AS48" s="12">
        <f t="shared" si="6"/>
        <v>4.1692307692307686</v>
      </c>
      <c r="AT48" s="6"/>
      <c r="AU48" s="11">
        <f t="shared" si="6"/>
        <v>4.6584615384615384</v>
      </c>
      <c r="AV48" s="12">
        <f t="shared" si="6"/>
        <v>4.8307692307692305</v>
      </c>
      <c r="AX48" s="13">
        <f t="shared" si="6"/>
        <v>4.6830769230769231</v>
      </c>
      <c r="AY48" s="14">
        <f t="shared" si="6"/>
        <v>4.04</v>
      </c>
      <c r="BA48" s="15">
        <f t="shared" si="6"/>
        <v>1009.1719230769229</v>
      </c>
      <c r="BB48" s="17">
        <f t="shared" si="6"/>
        <v>867.0716666666666</v>
      </c>
      <c r="BC48" s="20"/>
      <c r="BD48" s="17">
        <f t="shared" si="6"/>
        <v>1016.428717948718</v>
      </c>
      <c r="BE48" s="16">
        <f t="shared" si="6"/>
        <v>1362.4652564102566</v>
      </c>
      <c r="BG48" s="15">
        <f t="shared" si="6"/>
        <v>1091.6325641025642</v>
      </c>
      <c r="BH48" s="17">
        <f t="shared" si="6"/>
        <v>778.28000000000009</v>
      </c>
      <c r="BI48" s="20"/>
      <c r="BJ48" s="17">
        <f t="shared" si="6"/>
        <v>1077.0620512820512</v>
      </c>
      <c r="BK48" s="16">
        <f t="shared" si="6"/>
        <v>1369.3274358974361</v>
      </c>
      <c r="BM48" s="21">
        <f t="shared" si="6"/>
        <v>4.5615384615384604</v>
      </c>
    </row>
    <row r="49" spans="4:68" x14ac:dyDescent="0.25">
      <c r="E49" s="1"/>
      <c r="F49" s="1"/>
      <c r="G49" s="1"/>
      <c r="H49" s="1"/>
      <c r="I49" s="1"/>
      <c r="J49" s="6"/>
      <c r="K49" s="6"/>
      <c r="L49" s="6"/>
      <c r="M49" s="6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3" t="s">
        <v>32</v>
      </c>
      <c r="AG49" s="6">
        <v>0.44080991513474399</v>
      </c>
      <c r="AH49" s="6">
        <v>0.14003103671709605</v>
      </c>
      <c r="AI49" s="6">
        <v>8.3942465247167589E-3</v>
      </c>
      <c r="AJ49" s="6">
        <v>0.9162051911660295</v>
      </c>
      <c r="AK49" s="6">
        <v>0.76018322732300614</v>
      </c>
      <c r="AL49" s="3"/>
      <c r="AM49" s="6">
        <v>0.45918388864147097</v>
      </c>
      <c r="AR49" s="6"/>
      <c r="AS49" s="6"/>
      <c r="AX49" s="6"/>
      <c r="AY49" s="6"/>
      <c r="BD49" s="6"/>
      <c r="BE49" s="6"/>
      <c r="BJ49" s="6"/>
      <c r="BK49" s="6"/>
      <c r="BL49" s="1"/>
      <c r="BO49" s="1"/>
      <c r="BP49" s="1"/>
    </row>
    <row r="50" spans="4:68" x14ac:dyDescent="0.25">
      <c r="E50" s="1"/>
      <c r="F50" s="1"/>
      <c r="G50" s="1"/>
      <c r="H50" s="1"/>
      <c r="I50" s="1"/>
      <c r="J50" s="1"/>
      <c r="K50" s="1"/>
      <c r="L50" s="1"/>
      <c r="M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3"/>
      <c r="AM50" s="1"/>
      <c r="AP50" s="6"/>
      <c r="AS50" s="6"/>
      <c r="AV50" s="6"/>
      <c r="AY50" s="6"/>
      <c r="BB50" s="6"/>
      <c r="BC50" s="6"/>
      <c r="BE50" s="6"/>
      <c r="BH50" s="6"/>
      <c r="BI50" s="6"/>
      <c r="BK50" s="6"/>
      <c r="BL50" s="1"/>
      <c r="BO50" s="1"/>
      <c r="BP50" s="1"/>
    </row>
    <row r="51" spans="4:68" x14ac:dyDescent="0.25">
      <c r="E51" s="3" t="s">
        <v>38</v>
      </c>
      <c r="J51" s="3" t="s">
        <v>39</v>
      </c>
      <c r="O51" s="3" t="s">
        <v>6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 t="s">
        <v>7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1"/>
      <c r="AO51" s="3" t="s">
        <v>38</v>
      </c>
      <c r="AP51" s="5"/>
      <c r="AQ51" s="6"/>
      <c r="AR51" s="3" t="s">
        <v>40</v>
      </c>
      <c r="AS51" s="5"/>
      <c r="AT51" s="6"/>
      <c r="AU51" s="3" t="s">
        <v>38</v>
      </c>
      <c r="AV51" s="5"/>
      <c r="AW51" s="6"/>
      <c r="AX51" s="3" t="s">
        <v>40</v>
      </c>
      <c r="AY51" s="5"/>
      <c r="BA51" s="3" t="s">
        <v>38</v>
      </c>
      <c r="BC51" s="6"/>
      <c r="BD51" s="3" t="s">
        <v>40</v>
      </c>
      <c r="BG51" s="3" t="s">
        <v>38</v>
      </c>
      <c r="BI51" s="6"/>
      <c r="BJ51" s="3" t="s">
        <v>40</v>
      </c>
      <c r="BL51" s="1"/>
      <c r="BO51" s="1"/>
      <c r="BP51" s="1"/>
    </row>
    <row r="52" spans="4:68" x14ac:dyDescent="0.25">
      <c r="E52" s="3" t="s">
        <v>20</v>
      </c>
      <c r="F52" s="3" t="s">
        <v>21</v>
      </c>
      <c r="G52" s="3" t="s">
        <v>22</v>
      </c>
      <c r="H52" s="3" t="s">
        <v>23</v>
      </c>
      <c r="J52" s="3" t="s">
        <v>20</v>
      </c>
      <c r="K52" s="3" t="s">
        <v>21</v>
      </c>
      <c r="L52" s="3" t="s">
        <v>22</v>
      </c>
      <c r="M52" s="3" t="s">
        <v>23</v>
      </c>
      <c r="O52" s="3" t="s">
        <v>14</v>
      </c>
      <c r="P52" s="3" t="s">
        <v>15</v>
      </c>
      <c r="Q52" s="3" t="s">
        <v>16</v>
      </c>
      <c r="R52" s="3" t="s">
        <v>17</v>
      </c>
      <c r="S52" s="3" t="s">
        <v>18</v>
      </c>
      <c r="T52" s="3" t="s">
        <v>19</v>
      </c>
      <c r="U52" s="3" t="s">
        <v>20</v>
      </c>
      <c r="V52" s="3" t="s">
        <v>21</v>
      </c>
      <c r="W52" s="3" t="s">
        <v>22</v>
      </c>
      <c r="X52" s="3" t="s">
        <v>23</v>
      </c>
      <c r="Y52" s="3" t="s">
        <v>24</v>
      </c>
      <c r="Z52" s="3"/>
      <c r="AA52" s="3" t="s">
        <v>14</v>
      </c>
      <c r="AB52" s="3" t="s">
        <v>15</v>
      </c>
      <c r="AC52" s="3" t="s">
        <v>16</v>
      </c>
      <c r="AD52" s="3" t="s">
        <v>17</v>
      </c>
      <c r="AE52" s="3" t="s">
        <v>18</v>
      </c>
      <c r="AF52" s="3" t="s">
        <v>19</v>
      </c>
      <c r="AG52" s="3" t="s">
        <v>20</v>
      </c>
      <c r="AH52" s="3" t="s">
        <v>21</v>
      </c>
      <c r="AI52" s="3" t="s">
        <v>22</v>
      </c>
      <c r="AJ52" s="3" t="s">
        <v>23</v>
      </c>
      <c r="AK52" s="3" t="s">
        <v>24</v>
      </c>
      <c r="AL52" s="3"/>
      <c r="AM52" s="1"/>
      <c r="AO52" s="5" t="s">
        <v>26</v>
      </c>
      <c r="AP52" s="5" t="s">
        <v>27</v>
      </c>
      <c r="AQ52" s="6"/>
      <c r="AR52" s="5" t="s">
        <v>26</v>
      </c>
      <c r="AS52" s="5" t="s">
        <v>27</v>
      </c>
      <c r="AT52" s="6"/>
      <c r="AU52" s="5" t="s">
        <v>26</v>
      </c>
      <c r="AV52" s="5" t="s">
        <v>27</v>
      </c>
      <c r="AW52" s="6"/>
      <c r="AX52" s="5" t="s">
        <v>26</v>
      </c>
      <c r="AY52" s="5" t="s">
        <v>27</v>
      </c>
      <c r="BA52" s="5" t="s">
        <v>26</v>
      </c>
      <c r="BB52" s="5" t="s">
        <v>27</v>
      </c>
      <c r="BD52" s="5" t="s">
        <v>26</v>
      </c>
      <c r="BE52" s="5" t="s">
        <v>27</v>
      </c>
      <c r="BG52" s="5" t="s">
        <v>26</v>
      </c>
      <c r="BH52" s="5" t="s">
        <v>27</v>
      </c>
      <c r="BJ52" s="5" t="s">
        <v>26</v>
      </c>
      <c r="BK52" s="5" t="s">
        <v>27</v>
      </c>
      <c r="BL52" s="1"/>
      <c r="BO52" s="1"/>
      <c r="BP52" s="1"/>
    </row>
    <row r="53" spans="4:68" x14ac:dyDescent="0.25">
      <c r="D53" s="1" t="s">
        <v>33</v>
      </c>
      <c r="E53" s="8">
        <f t="shared" ref="E53:M53" si="7">AVERAGE(E31:E34)</f>
        <v>275.81333333333333</v>
      </c>
      <c r="F53" s="9">
        <f t="shared" si="7"/>
        <v>252.98818055555554</v>
      </c>
      <c r="G53" s="9">
        <f t="shared" si="7"/>
        <v>354.0990873015873</v>
      </c>
      <c r="H53" s="10">
        <f t="shared" si="7"/>
        <v>291.89179166666668</v>
      </c>
      <c r="J53" s="8">
        <f t="shared" si="7"/>
        <v>260.60041666666666</v>
      </c>
      <c r="K53" s="9">
        <f t="shared" si="7"/>
        <v>255.21799999999996</v>
      </c>
      <c r="L53" s="9">
        <f t="shared" si="7"/>
        <v>333.20736111111114</v>
      </c>
      <c r="M53" s="10">
        <f t="shared" si="7"/>
        <v>281.88437499999998</v>
      </c>
      <c r="N53" s="1"/>
      <c r="O53" s="8">
        <v>-113.83693333333332</v>
      </c>
      <c r="P53" s="9">
        <v>-36.319975999999997</v>
      </c>
      <c r="Q53" s="9">
        <v>15.578488333333343</v>
      </c>
      <c r="R53" s="9">
        <v>-11.588485507246364</v>
      </c>
      <c r="S53" s="9">
        <v>14.031149999999998</v>
      </c>
      <c r="T53" s="9">
        <v>26.541327083333346</v>
      </c>
      <c r="U53" s="8">
        <v>-67.90938749999998</v>
      </c>
      <c r="V53" s="9">
        <v>-30.443261999999997</v>
      </c>
      <c r="W53" s="9">
        <v>15.649544666666678</v>
      </c>
      <c r="X53" s="9">
        <v>-1.3248708333333243</v>
      </c>
      <c r="Y53" s="10">
        <v>2.1738400000000109</v>
      </c>
      <c r="Z53" s="3"/>
      <c r="AA53" s="8">
        <v>-117.57524249999999</v>
      </c>
      <c r="AB53" s="9">
        <v>-41.741719666666661</v>
      </c>
      <c r="AC53" s="9">
        <v>-20.162651166666656</v>
      </c>
      <c r="AD53" s="9">
        <v>-7.4610683333333254</v>
      </c>
      <c r="AE53" s="9">
        <v>22.095975000000006</v>
      </c>
      <c r="AF53" s="9">
        <v>17.536714583333335</v>
      </c>
      <c r="AG53" s="8">
        <v>-85.684300666666644</v>
      </c>
      <c r="AH53" s="9">
        <v>-64.185383999999999</v>
      </c>
      <c r="AI53" s="9">
        <v>0.77765200000000867</v>
      </c>
      <c r="AJ53" s="9">
        <v>-5.859578351449267</v>
      </c>
      <c r="AK53" s="10">
        <v>95.482565416666688</v>
      </c>
      <c r="AL53" s="1"/>
      <c r="AM53" s="3">
        <v>-24.594100409601442</v>
      </c>
      <c r="AN53" s="1" t="s">
        <v>33</v>
      </c>
      <c r="AO53" s="11">
        <f t="shared" ref="AO53:BM53" si="8">AVERAGE(AO31:AO34)</f>
        <v>5</v>
      </c>
      <c r="AP53" s="12">
        <f t="shared" si="8"/>
        <v>5</v>
      </c>
      <c r="AQ53" s="6"/>
      <c r="AR53" s="11">
        <f t="shared" si="8"/>
        <v>5</v>
      </c>
      <c r="AS53" s="12">
        <f t="shared" si="8"/>
        <v>5</v>
      </c>
      <c r="AT53" s="6"/>
      <c r="AU53" s="11">
        <f t="shared" si="8"/>
        <v>5</v>
      </c>
      <c r="AV53" s="12">
        <f t="shared" si="8"/>
        <v>5</v>
      </c>
      <c r="AX53" s="11">
        <f t="shared" si="8"/>
        <v>5</v>
      </c>
      <c r="AY53" s="12">
        <f t="shared" si="8"/>
        <v>5</v>
      </c>
      <c r="BA53" s="15">
        <f t="shared" si="8"/>
        <v>630.36</v>
      </c>
      <c r="BB53" s="16">
        <f t="shared" si="8"/>
        <v>511.27458333333334</v>
      </c>
      <c r="BC53" s="20"/>
      <c r="BD53" s="15">
        <f t="shared" si="8"/>
        <v>538.58333333333337</v>
      </c>
      <c r="BE53" s="16">
        <f t="shared" si="8"/>
        <v>684.59166666666658</v>
      </c>
      <c r="BG53" s="15">
        <f t="shared" si="8"/>
        <v>589.74416666666662</v>
      </c>
      <c r="BH53" s="16">
        <f t="shared" si="8"/>
        <v>472.005</v>
      </c>
      <c r="BI53" s="20"/>
      <c r="BJ53" s="15">
        <f t="shared" si="8"/>
        <v>589.36458333333326</v>
      </c>
      <c r="BK53" s="16">
        <f t="shared" si="8"/>
        <v>823.79750000000013</v>
      </c>
      <c r="BL53" s="1"/>
      <c r="BM53" s="19">
        <f t="shared" si="8"/>
        <v>5</v>
      </c>
      <c r="BO53" s="1"/>
      <c r="BP53" s="1"/>
    </row>
    <row r="54" spans="4:68" x14ac:dyDescent="0.25">
      <c r="E54" s="1"/>
      <c r="F54" s="1"/>
      <c r="G54" s="1"/>
      <c r="H54" s="1"/>
      <c r="I54" s="1"/>
      <c r="J54" s="6"/>
      <c r="K54" s="6"/>
      <c r="L54" s="6"/>
      <c r="M54" s="6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3" t="s">
        <v>32</v>
      </c>
      <c r="AG54" s="6">
        <v>0.15873893340348094</v>
      </c>
      <c r="AH54" s="6">
        <v>0.10988020302604004</v>
      </c>
      <c r="AI54" s="6">
        <v>0.78050248190326177</v>
      </c>
      <c r="AJ54" s="6">
        <v>0.91854009708896533</v>
      </c>
      <c r="AK54" s="6">
        <v>0.48498533725450382</v>
      </c>
      <c r="AL54" s="3"/>
      <c r="AM54" s="1"/>
      <c r="AN54" s="3"/>
      <c r="AR54" s="6"/>
      <c r="AS54" s="6"/>
      <c r="AX54" s="6"/>
      <c r="AY54" s="6"/>
      <c r="BD54" s="6"/>
      <c r="BE54" s="6"/>
      <c r="BJ54" s="6"/>
      <c r="BK54" s="6"/>
      <c r="BL54" s="1"/>
      <c r="BO54" s="1"/>
      <c r="BP54" s="1"/>
    </row>
    <row r="55" spans="4:68" x14ac:dyDescent="0.25">
      <c r="E55" s="1"/>
      <c r="F55" s="1"/>
      <c r="G55" s="1"/>
      <c r="H55" s="1"/>
      <c r="I55" s="1"/>
      <c r="J55" s="1"/>
      <c r="K55" s="1"/>
      <c r="L55" s="1"/>
      <c r="M55" s="1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P55" s="6"/>
      <c r="AS55" s="6"/>
      <c r="AV55" s="6"/>
      <c r="AY55" s="6"/>
      <c r="BB55" s="6"/>
      <c r="BC55" s="6"/>
      <c r="BE55" s="6"/>
      <c r="BH55" s="6"/>
      <c r="BI55" s="6"/>
      <c r="BK55" s="6"/>
      <c r="BL55" s="1"/>
      <c r="BO55" s="1"/>
      <c r="BP55" s="1"/>
    </row>
    <row r="56" spans="4:68" x14ac:dyDescent="0.25">
      <c r="G56" s="1"/>
      <c r="J56" s="1"/>
      <c r="K56" s="1"/>
      <c r="L56" s="1"/>
      <c r="M56" s="1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B56" s="6"/>
      <c r="AD56" s="6"/>
      <c r="AH56" s="6"/>
      <c r="AJ56" s="6"/>
      <c r="BL56" s="1"/>
      <c r="BO56" s="1"/>
      <c r="BP56" s="1"/>
    </row>
    <row r="57" spans="4:68" x14ac:dyDescent="0.25"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BL57" s="1"/>
      <c r="BO57" s="1"/>
      <c r="BP57" s="1"/>
    </row>
  </sheetData>
  <conditionalFormatting sqref="AM4:AM35">
    <cfRule type="top10" dxfId="16" priority="21" bottom="1" rank="3"/>
    <cfRule type="top10" dxfId="15" priority="22" rank="3"/>
  </conditionalFormatting>
  <conditionalFormatting sqref="AM3">
    <cfRule type="top10" dxfId="14" priority="19" bottom="1" rank="5"/>
    <cfRule type="top10" dxfId="13" priority="20" rank="5"/>
  </conditionalFormatting>
  <conditionalFormatting sqref="AM3">
    <cfRule type="top10" dxfId="12" priority="17" bottom="1" rank="3"/>
    <cfRule type="top10" dxfId="11" priority="18" rank="3"/>
  </conditionalFormatting>
  <conditionalFormatting sqref="AM3">
    <cfRule type="top10" dxfId="10" priority="15" bottom="1" rank="3"/>
    <cfRule type="top10" dxfId="9" priority="16" rank="3"/>
  </conditionalFormatting>
  <conditionalFormatting sqref="J54:M54">
    <cfRule type="cellIs" dxfId="8" priority="14" operator="lessThan">
      <formula>0.1</formula>
    </cfRule>
  </conditionalFormatting>
  <conditionalFormatting sqref="AA56:AK56">
    <cfRule type="cellIs" dxfId="7" priority="13" operator="lessThan">
      <formula>0.1</formula>
    </cfRule>
  </conditionalFormatting>
  <conditionalFormatting sqref="M49">
    <cfRule type="cellIs" dxfId="6" priority="12" operator="lessThan">
      <formula>0.1</formula>
    </cfRule>
  </conditionalFormatting>
  <conditionalFormatting sqref="AM36:AM37 AM39:AM42">
    <cfRule type="top10" dxfId="5" priority="9" bottom="1" rank="3"/>
    <cfRule type="top10" dxfId="4" priority="10" rank="3"/>
  </conditionalFormatting>
  <conditionalFormatting sqref="AE54:AK54">
    <cfRule type="cellIs" dxfId="3" priority="8" operator="lessThan">
      <formula>0.1</formula>
    </cfRule>
  </conditionalFormatting>
  <conditionalFormatting sqref="AJ49">
    <cfRule type="cellIs" dxfId="2" priority="7" operator="lessThan">
      <formula>0.1</formula>
    </cfRule>
  </conditionalFormatting>
  <conditionalFormatting sqref="AM49">
    <cfRule type="cellIs" dxfId="1" priority="6" operator="lessThan">
      <formula>0.05</formula>
    </cfRule>
  </conditionalFormatting>
  <conditionalFormatting sqref="AO44:BK45 AO39:BK40 AO49:BK50 J49:AM50 J39:AM40 J54:BK55 J44:AM45">
    <cfRule type="cellIs" dxfId="0" priority="5" operator="lessThan">
      <formula>0.05</formula>
    </cfRule>
  </conditionalFormatting>
  <pageMargins left="0.7" right="0.7" top="0.75" bottom="0.75" header="0.3" footer="0.3"/>
  <pageSetup paperSize="9" orientation="portrait" r:id="rId1"/>
  <ignoredErrors>
    <ignoredError sqref="E38:H38 J38:M38 AO38:AP38 AR38:BB38 BD38:BK38 BM38 E44:H45 E43:H43 E52:H53 BF51 BL51:BM51 E47:H50 BL46:BM46 BF46 N44:BM45 N43:BM43 N52:BM53 N51:AZ51 N47:BM50 N46:AZ46 I44:I45 I43 I52:I53 I47:I50 J44:M45 J43:M43 J52:M53 K51:M51 J47:M50 K46:M4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Carol</cp:lastModifiedBy>
  <dcterms:created xsi:type="dcterms:W3CDTF">2015-08-18T07:59:28Z</dcterms:created>
  <dcterms:modified xsi:type="dcterms:W3CDTF">2015-08-18T09:11:51Z</dcterms:modified>
</cp:coreProperties>
</file>